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D:\PhD\paper\1.Eg proteomics\NTD返修\2.第二次返修-240826（一个月内）\"/>
    </mc:Choice>
  </mc:AlternateContent>
  <xr:revisionPtr revIDLastSave="0" documentId="13_ncr:1_{800BC465-A6BF-4A20-A916-3081A5F6C809}" xr6:coauthVersionLast="47" xr6:coauthVersionMax="47" xr10:uidLastSave="{00000000-0000-0000-0000-000000000000}"/>
  <bookViews>
    <workbookView xWindow="-110" yWindow="-110" windowWidth="25820" windowHeight="15620" activeTab="1" xr2:uid="{00000000-000D-0000-FFFF-FFFF00000000}"/>
  </bookViews>
  <sheets>
    <sheet name="Sheet1" sheetId="6" r:id="rId1"/>
    <sheet name="Sheet2" sheetId="12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4" uniqueCount="678">
  <si>
    <t>H3-3a</t>
  </si>
  <si>
    <t>Oat</t>
  </si>
  <si>
    <t>Plin2</t>
  </si>
  <si>
    <t>Sult2a2</t>
  </si>
  <si>
    <t>Sult2a1</t>
  </si>
  <si>
    <t>H3c1</t>
  </si>
  <si>
    <t>Clec4f</t>
  </si>
  <si>
    <t>H3c2</t>
  </si>
  <si>
    <t>Fabp5</t>
  </si>
  <si>
    <t>Etnppl</t>
  </si>
  <si>
    <t>Mgst3</t>
  </si>
  <si>
    <t>Csad</t>
  </si>
  <si>
    <t>Rnase4</t>
  </si>
  <si>
    <t>Elovl2</t>
  </si>
  <si>
    <t>Tapbp</t>
  </si>
  <si>
    <t>Slc22a1</t>
  </si>
  <si>
    <t>Sult3a1</t>
  </si>
  <si>
    <t>Anxa3</t>
  </si>
  <si>
    <t>Coro1a</t>
  </si>
  <si>
    <t>H2-Aa</t>
  </si>
  <si>
    <t>Aldoa</t>
  </si>
  <si>
    <t>Apoa4</t>
  </si>
  <si>
    <t>Anxa2</t>
  </si>
  <si>
    <t>Serpina3k</t>
  </si>
  <si>
    <t>Fcgr2</t>
  </si>
  <si>
    <t>Fth1</t>
  </si>
  <si>
    <t>Anxa1</t>
  </si>
  <si>
    <t>H1-0</t>
  </si>
  <si>
    <t>Mup2</t>
  </si>
  <si>
    <t>Cyp2d9</t>
  </si>
  <si>
    <t>Rpl7a</t>
  </si>
  <si>
    <t>Scd1</t>
  </si>
  <si>
    <t>Rpl27a</t>
  </si>
  <si>
    <t>Rpl7</t>
  </si>
  <si>
    <t>Rpl13a</t>
  </si>
  <si>
    <t>Serpinh1</t>
  </si>
  <si>
    <t>Vim</t>
  </si>
  <si>
    <t>Cyp2a5</t>
  </si>
  <si>
    <t>Rps2</t>
  </si>
  <si>
    <t>Msn</t>
  </si>
  <si>
    <t>S100a8</t>
  </si>
  <si>
    <t>Rpl3</t>
  </si>
  <si>
    <t>Adss1</t>
  </si>
  <si>
    <t>Bgn</t>
  </si>
  <si>
    <t>Dcn</t>
  </si>
  <si>
    <t>Mug1</t>
  </si>
  <si>
    <t>Ftl1</t>
  </si>
  <si>
    <t>Fbl</t>
  </si>
  <si>
    <t>G6pc1</t>
  </si>
  <si>
    <t>Rpl6</t>
  </si>
  <si>
    <t>Rpl5</t>
  </si>
  <si>
    <t>Tbca</t>
  </si>
  <si>
    <t>Hsd17b2</t>
  </si>
  <si>
    <t>Lum</t>
  </si>
  <si>
    <t>Fdft1</t>
  </si>
  <si>
    <t>Tnks1bp1</t>
  </si>
  <si>
    <t>Cdo1</t>
  </si>
  <si>
    <t>Rpl26</t>
  </si>
  <si>
    <t>Rpl27</t>
  </si>
  <si>
    <t>Rps7</t>
  </si>
  <si>
    <t>Rps14</t>
  </si>
  <si>
    <t>Rps23</t>
  </si>
  <si>
    <t>Rps11</t>
  </si>
  <si>
    <t>Snrpd1</t>
  </si>
  <si>
    <t>Rpl18a</t>
  </si>
  <si>
    <t>Rpl23a</t>
  </si>
  <si>
    <t>Rps6</t>
  </si>
  <si>
    <t>Rpl23</t>
  </si>
  <si>
    <t>Rps15</t>
  </si>
  <si>
    <t>Rps24</t>
  </si>
  <si>
    <t>Rps25</t>
  </si>
  <si>
    <t>Rps26</t>
  </si>
  <si>
    <t>Rpl30</t>
  </si>
  <si>
    <t>Cycs</t>
  </si>
  <si>
    <t>Rpl32</t>
  </si>
  <si>
    <t>Rpl8</t>
  </si>
  <si>
    <t>Rpl22</t>
  </si>
  <si>
    <t>Vasp</t>
  </si>
  <si>
    <t>Ugt1a2</t>
  </si>
  <si>
    <t>Csrp1</t>
  </si>
  <si>
    <t>Rps3a</t>
  </si>
  <si>
    <t>Rbp1</t>
  </si>
  <si>
    <t>Egfr</t>
  </si>
  <si>
    <t>Col6a1</t>
  </si>
  <si>
    <t>Serpina6</t>
  </si>
  <si>
    <t>Cd163</t>
  </si>
  <si>
    <t>Gm4952</t>
  </si>
  <si>
    <t>Myh1</t>
  </si>
  <si>
    <t>Mapre1</t>
  </si>
  <si>
    <t>Lcp1</t>
  </si>
  <si>
    <t>Arhgdib</t>
  </si>
  <si>
    <t>Thrsp</t>
  </si>
  <si>
    <t>Vat1</t>
  </si>
  <si>
    <t>Ces3a</t>
  </si>
  <si>
    <t>Cyp3a11</t>
  </si>
  <si>
    <t>Cyp3a16</t>
  </si>
  <si>
    <t>Tpm4</t>
  </si>
  <si>
    <t>Rab35</t>
  </si>
  <si>
    <t>Ddx58</t>
  </si>
  <si>
    <t>Cyp2c54</t>
  </si>
  <si>
    <t>Rps9</t>
  </si>
  <si>
    <t>Rpl10</t>
  </si>
  <si>
    <t>Col14a1</t>
  </si>
  <si>
    <t>Lss</t>
  </si>
  <si>
    <t>Rpl24</t>
  </si>
  <si>
    <t>Flna</t>
  </si>
  <si>
    <t>Nhlrc2</t>
  </si>
  <si>
    <t>Hmgcs1</t>
  </si>
  <si>
    <t>Ndufs8</t>
  </si>
  <si>
    <t>Ces3b</t>
  </si>
  <si>
    <t>Fdps</t>
  </si>
  <si>
    <t>Atp5mg</t>
  </si>
  <si>
    <t>Lap3</t>
  </si>
  <si>
    <t>Tspan31</t>
  </si>
  <si>
    <t>Cotl1</t>
  </si>
  <si>
    <t>Tmem14c</t>
  </si>
  <si>
    <t>Rpl14</t>
  </si>
  <si>
    <t>Ist1</t>
  </si>
  <si>
    <t>Rpl15</t>
  </si>
  <si>
    <t>Serpinb1a</t>
  </si>
  <si>
    <t>Rpl34</t>
  </si>
  <si>
    <t>Rpl4</t>
  </si>
  <si>
    <t>Gatm</t>
  </si>
  <si>
    <t>Cnn3</t>
  </si>
  <si>
    <t>Cyp27a1</t>
  </si>
  <si>
    <t>Rpl38</t>
  </si>
  <si>
    <t>Pxmp4</t>
  </si>
  <si>
    <t>Prelp</t>
  </si>
  <si>
    <t>Iqgap1</t>
  </si>
  <si>
    <t>Add1</t>
  </si>
  <si>
    <t>Macroh2a1</t>
  </si>
  <si>
    <t>Tagln2</t>
  </si>
  <si>
    <t>Npc2</t>
  </si>
  <si>
    <t>Gucy2d</t>
  </si>
  <si>
    <t>Ttn</t>
  </si>
  <si>
    <t>Mup18</t>
  </si>
  <si>
    <t>Rbm25</t>
  </si>
  <si>
    <t>Xpnpep3</t>
  </si>
  <si>
    <t>Dsp</t>
  </si>
  <si>
    <t>Numa1</t>
  </si>
  <si>
    <t>Capn2</t>
  </si>
  <si>
    <t>Bin1</t>
  </si>
  <si>
    <t>Dpysl2</t>
  </si>
  <si>
    <t>Metap2</t>
  </si>
  <si>
    <t>Kng1</t>
  </si>
  <si>
    <t>Casp6</t>
  </si>
  <si>
    <t>Dctn1</t>
  </si>
  <si>
    <t>Prdx4</t>
  </si>
  <si>
    <t>Pex5</t>
  </si>
  <si>
    <t>Psmb1</t>
  </si>
  <si>
    <t>Gsto1</t>
  </si>
  <si>
    <t>Phb2</t>
  </si>
  <si>
    <t>Ddt</t>
  </si>
  <si>
    <t>Purb</t>
  </si>
  <si>
    <t>Kpna3</t>
  </si>
  <si>
    <t>Capn1</t>
  </si>
  <si>
    <t>Bhmt</t>
  </si>
  <si>
    <t>Psmd14</t>
  </si>
  <si>
    <t>Gstm6</t>
  </si>
  <si>
    <t>Nudc</t>
  </si>
  <si>
    <t>Calu</t>
  </si>
  <si>
    <t>Aldh1a7</t>
  </si>
  <si>
    <t>Gamt</t>
  </si>
  <si>
    <t>Cyp2j5</t>
  </si>
  <si>
    <t>Aox1</t>
  </si>
  <si>
    <t>Slk</t>
  </si>
  <si>
    <t>Pgrmc1</t>
  </si>
  <si>
    <t>Atp2a2</t>
  </si>
  <si>
    <t>Eef1b</t>
  </si>
  <si>
    <t>Hmox2</t>
  </si>
  <si>
    <t>Nmt1</t>
  </si>
  <si>
    <t>Epb41l2</t>
  </si>
  <si>
    <t>Pdlim1</t>
  </si>
  <si>
    <t>Dhcr7</t>
  </si>
  <si>
    <t>Capns1</t>
  </si>
  <si>
    <t>Dync1i2</t>
  </si>
  <si>
    <t>Lamtor3</t>
  </si>
  <si>
    <t>Cyp4a10</t>
  </si>
  <si>
    <t>Idh1</t>
  </si>
  <si>
    <t>Gnpda1</t>
  </si>
  <si>
    <t>Cope</t>
  </si>
  <si>
    <t>Dhfr</t>
  </si>
  <si>
    <t>Mtco2</t>
  </si>
  <si>
    <t>mt-Co3</t>
  </si>
  <si>
    <t>Hprt1</t>
  </si>
  <si>
    <t>--</t>
  </si>
  <si>
    <t>Fabp4</t>
  </si>
  <si>
    <t>Cfb</t>
  </si>
  <si>
    <t>Mb</t>
  </si>
  <si>
    <t>Got1</t>
  </si>
  <si>
    <t>Cfh</t>
  </si>
  <si>
    <t>Ttr</t>
  </si>
  <si>
    <t>Alb</t>
  </si>
  <si>
    <t>S100a10</t>
  </si>
  <si>
    <t>Apoe</t>
  </si>
  <si>
    <t>Sod1</t>
  </si>
  <si>
    <t>Itgb1</t>
  </si>
  <si>
    <t>Ncl</t>
  </si>
  <si>
    <t>Pgk1</t>
  </si>
  <si>
    <t>Hist1h2bp</t>
  </si>
  <si>
    <t>Lamp1</t>
  </si>
  <si>
    <t>Pfkl</t>
  </si>
  <si>
    <t>Fabp1</t>
  </si>
  <si>
    <t>Ca1</t>
  </si>
  <si>
    <t>Gpd1</t>
  </si>
  <si>
    <t>Rps16</t>
  </si>
  <si>
    <t>Rpsa</t>
  </si>
  <si>
    <t>Calr</t>
  </si>
  <si>
    <t>Nme1</t>
  </si>
  <si>
    <t>Gstm2</t>
  </si>
  <si>
    <t>Ldhb</t>
  </si>
  <si>
    <t>Ass1</t>
  </si>
  <si>
    <t>Ctsa</t>
  </si>
  <si>
    <t>Ptbp1</t>
  </si>
  <si>
    <t>Ugt2b17</t>
  </si>
  <si>
    <t>Ppia</t>
  </si>
  <si>
    <t>Tpi1</t>
  </si>
  <si>
    <t>Hspa1b</t>
  </si>
  <si>
    <t>F2</t>
  </si>
  <si>
    <t>Cox4i1</t>
  </si>
  <si>
    <t>Plg</t>
  </si>
  <si>
    <t>Gc</t>
  </si>
  <si>
    <t>Fech</t>
  </si>
  <si>
    <t>Serpina1b</t>
  </si>
  <si>
    <t>Mov10</t>
  </si>
  <si>
    <t>Pnp</t>
  </si>
  <si>
    <t>Ces1c</t>
  </si>
  <si>
    <t>Gsta4</t>
  </si>
  <si>
    <t>Asgr2</t>
  </si>
  <si>
    <t>Uox</t>
  </si>
  <si>
    <t>Ptma</t>
  </si>
  <si>
    <t>Marcks</t>
  </si>
  <si>
    <t>Fkbp1a</t>
  </si>
  <si>
    <t>Man2a1</t>
  </si>
  <si>
    <t>Map4</t>
  </si>
  <si>
    <t>Gjb1</t>
  </si>
  <si>
    <t>Apex1</t>
  </si>
  <si>
    <t>Marcksl1</t>
  </si>
  <si>
    <t>Grn</t>
  </si>
  <si>
    <t>Dpp4</t>
  </si>
  <si>
    <t>Ptpn6</t>
  </si>
  <si>
    <t>Ahsg</t>
  </si>
  <si>
    <t>Vtn</t>
  </si>
  <si>
    <t>Fkbp4</t>
  </si>
  <si>
    <t>Des</t>
  </si>
  <si>
    <t>Ssb</t>
  </si>
  <si>
    <t>Serpinc1</t>
  </si>
  <si>
    <t>Wars1</t>
  </si>
  <si>
    <t>Cyp2f2</t>
  </si>
  <si>
    <t>Asgr1</t>
  </si>
  <si>
    <t>Usp4</t>
  </si>
  <si>
    <t>Rab21</t>
  </si>
  <si>
    <t>Rab18</t>
  </si>
  <si>
    <t>Pdha1</t>
  </si>
  <si>
    <t>Canx</t>
  </si>
  <si>
    <t>Ap1m1</t>
  </si>
  <si>
    <t>Mbl1</t>
  </si>
  <si>
    <t>Cap1</t>
  </si>
  <si>
    <t>Tfam</t>
  </si>
  <si>
    <t>Rpl28</t>
  </si>
  <si>
    <t>Septin2</t>
  </si>
  <si>
    <t>Pxmp2</t>
  </si>
  <si>
    <t>Cox6a1</t>
  </si>
  <si>
    <t>H1-4</t>
  </si>
  <si>
    <t>H1-3</t>
  </si>
  <si>
    <t>Akr1b1</t>
  </si>
  <si>
    <t>Cfl2</t>
  </si>
  <si>
    <t>Adss2</t>
  </si>
  <si>
    <t>Myo1b</t>
  </si>
  <si>
    <t>Gsr</t>
  </si>
  <si>
    <t>Gfpt1</t>
  </si>
  <si>
    <t>Pfkm</t>
  </si>
  <si>
    <t>Gstm5</t>
  </si>
  <si>
    <t>Inpp1</t>
  </si>
  <si>
    <t>Ppm1a</t>
  </si>
  <si>
    <t>Psma2</t>
  </si>
  <si>
    <t>Hsd17b8</t>
  </si>
  <si>
    <t>Hsd11b1</t>
  </si>
  <si>
    <t>Gdi1</t>
  </si>
  <si>
    <t>Csrp3</t>
  </si>
  <si>
    <t>Atp6v1e1</t>
  </si>
  <si>
    <t>Cast</t>
  </si>
  <si>
    <t>Rpl9</t>
  </si>
  <si>
    <t>Gss</t>
  </si>
  <si>
    <t>Hdgf</t>
  </si>
  <si>
    <t>Sult1a1</t>
  </si>
  <si>
    <t>Pitpna</t>
  </si>
  <si>
    <t>Slc16a1</t>
  </si>
  <si>
    <t>Cnbp</t>
  </si>
  <si>
    <t>Rad23b</t>
  </si>
  <si>
    <t>Adsl</t>
  </si>
  <si>
    <t>Hmgcs2</t>
  </si>
  <si>
    <t>Rab8a</t>
  </si>
  <si>
    <t>Lrpap1</t>
  </si>
  <si>
    <t>Atp5mj</t>
  </si>
  <si>
    <t>Cox17</t>
  </si>
  <si>
    <t>Atp5f1b</t>
  </si>
  <si>
    <t>Cd38</t>
  </si>
  <si>
    <t>Cyp2c38</t>
  </si>
  <si>
    <t>Cyp2c39</t>
  </si>
  <si>
    <t>Tm9sf2</t>
  </si>
  <si>
    <t>Idi1</t>
  </si>
  <si>
    <t>Ptpa</t>
  </si>
  <si>
    <t>Pcbp1</t>
  </si>
  <si>
    <t>Romo1</t>
  </si>
  <si>
    <t>Nploc4</t>
  </si>
  <si>
    <t>Rab5b</t>
  </si>
  <si>
    <t>Chp1</t>
  </si>
  <si>
    <t>Rab10</t>
  </si>
  <si>
    <t>Pcbd1</t>
  </si>
  <si>
    <t>Dad1</t>
  </si>
  <si>
    <t>Ywhag</t>
  </si>
  <si>
    <t>Rps8</t>
  </si>
  <si>
    <t>Rps18</t>
  </si>
  <si>
    <t>Snrpd2</t>
  </si>
  <si>
    <t>Snrpd3</t>
  </si>
  <si>
    <t>Rbx1</t>
  </si>
  <si>
    <t>Gnb2</t>
  </si>
  <si>
    <t>Pafah1b1</t>
  </si>
  <si>
    <t>Tpt1</t>
  </si>
  <si>
    <t>Mpc1</t>
  </si>
  <si>
    <t>Dnaja1</t>
  </si>
  <si>
    <t>Hspd1</t>
  </si>
  <si>
    <t>Eif4e</t>
  </si>
  <si>
    <t>Ywhaz</t>
  </si>
  <si>
    <t>Ppp2ca</t>
  </si>
  <si>
    <t>Phb</t>
  </si>
  <si>
    <t>Csnk2b</t>
  </si>
  <si>
    <t>Ube2l3</t>
  </si>
  <si>
    <t>Ywhaq</t>
  </si>
  <si>
    <t>Ywhah</t>
  </si>
  <si>
    <t>Stim1</t>
  </si>
  <si>
    <t>Hint1</t>
  </si>
  <si>
    <t>Usp9x</t>
  </si>
  <si>
    <t>Idh3g</t>
  </si>
  <si>
    <t>Naca</t>
  </si>
  <si>
    <t>Cct6a</t>
  </si>
  <si>
    <t>Rpl36a</t>
  </si>
  <si>
    <t>Rhog</t>
  </si>
  <si>
    <t>Khk</t>
  </si>
  <si>
    <t>Sephs2</t>
  </si>
  <si>
    <t>Anxa11</t>
  </si>
  <si>
    <t>Fhl1</t>
  </si>
  <si>
    <t>Gclc</t>
  </si>
  <si>
    <t>Lypla1</t>
  </si>
  <si>
    <t>Apoa1</t>
  </si>
  <si>
    <t>Rsu1</t>
  </si>
  <si>
    <t>Nme2</t>
  </si>
  <si>
    <t>Ctnnb1</t>
  </si>
  <si>
    <t>Ckb</t>
  </si>
  <si>
    <t>Acp5</t>
  </si>
  <si>
    <t>Pc</t>
  </si>
  <si>
    <t>Ambp</t>
  </si>
  <si>
    <t>Cd36</t>
  </si>
  <si>
    <t>Npepps</t>
  </si>
  <si>
    <t>Pepd</t>
  </si>
  <si>
    <t>Ptcd3</t>
  </si>
  <si>
    <t>Cul4a</t>
  </si>
  <si>
    <t>Myl12b</t>
  </si>
  <si>
    <t>Echdc2</t>
  </si>
  <si>
    <t>Sec24a</t>
  </si>
  <si>
    <t>Eif3j1</t>
  </si>
  <si>
    <t>Pdap1</t>
  </si>
  <si>
    <t>Gpd1l</t>
  </si>
  <si>
    <t>Tubal3</t>
  </si>
  <si>
    <t>Lrrfip1</t>
  </si>
  <si>
    <t>Itga1</t>
  </si>
  <si>
    <t>Ddx17</t>
  </si>
  <si>
    <t>Acaca</t>
  </si>
  <si>
    <t>Myl6</t>
  </si>
  <si>
    <t>Grb2</t>
  </si>
  <si>
    <t>Csnk2a1</t>
  </si>
  <si>
    <t>Gcdh</t>
  </si>
  <si>
    <t>Serpinb6</t>
  </si>
  <si>
    <t>Stip1</t>
  </si>
  <si>
    <t>Vdac3</t>
  </si>
  <si>
    <t>Rbbp7</t>
  </si>
  <si>
    <t>Hars1</t>
  </si>
  <si>
    <t>Cdc37</t>
  </si>
  <si>
    <t>Gstt2</t>
  </si>
  <si>
    <t>Cp</t>
  </si>
  <si>
    <t>Psap</t>
  </si>
  <si>
    <t>Igbp1</t>
  </si>
  <si>
    <t>Hspa4</t>
  </si>
  <si>
    <t>Hadh</t>
  </si>
  <si>
    <t>Glg1</t>
  </si>
  <si>
    <t>Kif5b</t>
  </si>
  <si>
    <t>Pdcd4</t>
  </si>
  <si>
    <t>Mrc1</t>
  </si>
  <si>
    <t>Pzp</t>
  </si>
  <si>
    <t>Srsf2</t>
  </si>
  <si>
    <t>Dag1</t>
  </si>
  <si>
    <t>Ssr4</t>
  </si>
  <si>
    <t>Tsn</t>
  </si>
  <si>
    <t>Ndrg1</t>
  </si>
  <si>
    <t>Fkbp3</t>
  </si>
  <si>
    <t>Ugt1a9</t>
  </si>
  <si>
    <t>Mapk3</t>
  </si>
  <si>
    <t>Ugt1a1</t>
  </si>
  <si>
    <t>Spr</t>
  </si>
  <si>
    <t>Maoa</t>
  </si>
  <si>
    <t>Ugt1a6</t>
  </si>
  <si>
    <t>H2ac21</t>
  </si>
  <si>
    <t>H2ac20</t>
  </si>
  <si>
    <t>FAM120A</t>
  </si>
  <si>
    <t>Npepl1</t>
  </si>
  <si>
    <t>Cpsf6</t>
  </si>
  <si>
    <t>Sri</t>
  </si>
  <si>
    <t>Tnpo3</t>
  </si>
  <si>
    <t>Bckdhb</t>
  </si>
  <si>
    <t>Ckmt2</t>
  </si>
  <si>
    <t>Snx6</t>
  </si>
  <si>
    <t>Ecpas</t>
  </si>
  <si>
    <t>Nup98</t>
  </si>
  <si>
    <t>Rps27</t>
  </si>
  <si>
    <t>Slc39a14</t>
  </si>
  <si>
    <t>Mindy1</t>
  </si>
  <si>
    <t>Haao</t>
  </si>
  <si>
    <t>Actn1</t>
  </si>
  <si>
    <t>Otub1</t>
  </si>
  <si>
    <t>Ahcyl1</t>
  </si>
  <si>
    <t>Mogs</t>
  </si>
  <si>
    <t>Dnph1</t>
  </si>
  <si>
    <t>Zmpste24</t>
  </si>
  <si>
    <t>Pelo</t>
  </si>
  <si>
    <t>Flnb</t>
  </si>
  <si>
    <t>Bdh1</t>
  </si>
  <si>
    <t>Lpp</t>
  </si>
  <si>
    <t>Acnat2</t>
  </si>
  <si>
    <t>Gpt2</t>
  </si>
  <si>
    <t>Sephs1</t>
  </si>
  <si>
    <t>Iars2</t>
  </si>
  <si>
    <t>Sgta</t>
  </si>
  <si>
    <t>Eif2a</t>
  </si>
  <si>
    <t>Psmd5</t>
  </si>
  <si>
    <t>Ipo5</t>
  </si>
  <si>
    <t>Pdhx</t>
  </si>
  <si>
    <t>Eea1</t>
  </si>
  <si>
    <t>Qars1</t>
  </si>
  <si>
    <t>Metap1</t>
  </si>
  <si>
    <t>Gmppb</t>
  </si>
  <si>
    <t>Sec62</t>
  </si>
  <si>
    <t>Gphn</t>
  </si>
  <si>
    <t>Qdpr</t>
  </si>
  <si>
    <t>Acot4</t>
  </si>
  <si>
    <t>Acaa2</t>
  </si>
  <si>
    <t>Golim4</t>
  </si>
  <si>
    <t>Tmx3</t>
  </si>
  <si>
    <t>Cps1</t>
  </si>
  <si>
    <t>Ufl1</t>
  </si>
  <si>
    <t>Txnl1</t>
  </si>
  <si>
    <t>Nat8f2</t>
  </si>
  <si>
    <t>Fermt2</t>
  </si>
  <si>
    <t>Afg3l2</t>
  </si>
  <si>
    <t>Eif3b</t>
  </si>
  <si>
    <t>Gfm1</t>
  </si>
  <si>
    <t>Galm</t>
  </si>
  <si>
    <t>Pdxk</t>
  </si>
  <si>
    <t>Agpat2</t>
  </si>
  <si>
    <t>Tat</t>
  </si>
  <si>
    <t>Acat1</t>
  </si>
  <si>
    <t>Sec14l4</t>
  </si>
  <si>
    <t>Hyi</t>
  </si>
  <si>
    <t>Tmed4</t>
  </si>
  <si>
    <t>Sdsl</t>
  </si>
  <si>
    <t>Gstm4</t>
  </si>
  <si>
    <t>Ces1</t>
  </si>
  <si>
    <t>Dhcr24</t>
  </si>
  <si>
    <t>Rnpep</t>
  </si>
  <si>
    <t>Myh9</t>
  </si>
  <si>
    <t>Ppcs</t>
  </si>
  <si>
    <t>Pafah2</t>
  </si>
  <si>
    <t>Nit1</t>
  </si>
  <si>
    <t>Psmd2</t>
  </si>
  <si>
    <t>Rab14</t>
  </si>
  <si>
    <t>Acly</t>
  </si>
  <si>
    <t>Hnmt</t>
  </si>
  <si>
    <t>Snx9</t>
  </si>
  <si>
    <t>Rnh1</t>
  </si>
  <si>
    <t>Gne</t>
  </si>
  <si>
    <t>Fubp1</t>
  </si>
  <si>
    <t>Spryd4</t>
  </si>
  <si>
    <t>Eif3h</t>
  </si>
  <si>
    <t>Gcsh</t>
  </si>
  <si>
    <t>Hdhd5</t>
  </si>
  <si>
    <t>Kmo</t>
  </si>
  <si>
    <t>Cbs</t>
  </si>
  <si>
    <t>Hpx</t>
  </si>
  <si>
    <t>Atl3</t>
  </si>
  <si>
    <t>Abhd3</t>
  </si>
  <si>
    <t>Macrod1</t>
  </si>
  <si>
    <t>Ppp6r3</t>
  </si>
  <si>
    <t>Mtarc2</t>
  </si>
  <si>
    <t>Sf3b5</t>
  </si>
  <si>
    <t>Taldo1</t>
  </si>
  <si>
    <t>Psmd6</t>
  </si>
  <si>
    <t>Lims1</t>
  </si>
  <si>
    <t>Eif3m</t>
  </si>
  <si>
    <t>Actr3</t>
  </si>
  <si>
    <t>Pdxdc1</t>
  </si>
  <si>
    <t>Dctn2</t>
  </si>
  <si>
    <t>Dnajb11</t>
  </si>
  <si>
    <t>Cds2</t>
  </si>
  <si>
    <t>Eif2s2</t>
  </si>
  <si>
    <t>Dhrs4</t>
  </si>
  <si>
    <t>Etfa</t>
  </si>
  <si>
    <t>Gps1</t>
  </si>
  <si>
    <t>Kars1</t>
  </si>
  <si>
    <t>Srrt</t>
  </si>
  <si>
    <t>Rtn4</t>
  </si>
  <si>
    <t>Arhgdia</t>
  </si>
  <si>
    <t>Tomm22</t>
  </si>
  <si>
    <t>Rpl17</t>
  </si>
  <si>
    <t>Ndufc2</t>
  </si>
  <si>
    <t>Pgls</t>
  </si>
  <si>
    <t>Uqcrq</t>
  </si>
  <si>
    <t>Fis1</t>
  </si>
  <si>
    <t>Cisd2</t>
  </si>
  <si>
    <t>Bzw1</t>
  </si>
  <si>
    <t>Ndufb4</t>
  </si>
  <si>
    <t>Nipsnap3b</t>
  </si>
  <si>
    <t>Pcyox1</t>
  </si>
  <si>
    <t>Denr</t>
  </si>
  <si>
    <t>Ndufb9</t>
  </si>
  <si>
    <t>Atp5pb</t>
  </si>
  <si>
    <t>Acot13</t>
  </si>
  <si>
    <t>Rer1</t>
  </si>
  <si>
    <t>Ywhab</t>
  </si>
  <si>
    <t>Ndufab1</t>
  </si>
  <si>
    <t>Atp6v1g1</t>
  </si>
  <si>
    <t>Ndufb7</t>
  </si>
  <si>
    <t>Slc25a11</t>
  </si>
  <si>
    <t>Uqcrfs1</t>
  </si>
  <si>
    <t>Fam136a</t>
  </si>
  <si>
    <t>Urah</t>
  </si>
  <si>
    <t>Atic</t>
  </si>
  <si>
    <t>Ddah1</t>
  </si>
  <si>
    <t>Hnrnpa0</t>
  </si>
  <si>
    <t>Manf</t>
  </si>
  <si>
    <t>Dhrs7</t>
  </si>
  <si>
    <t>Tecr</t>
  </si>
  <si>
    <t>Blvra</t>
  </si>
  <si>
    <t>Tpd52l2</t>
  </si>
  <si>
    <t>Uqcrc1</t>
  </si>
  <si>
    <t>Ola1</t>
  </si>
  <si>
    <t>Naxd</t>
  </si>
  <si>
    <t>Gars1</t>
  </si>
  <si>
    <t>Pdhb</t>
  </si>
  <si>
    <t>Ptms</t>
  </si>
  <si>
    <t>Hint2</t>
  </si>
  <si>
    <t>Chordc1</t>
  </si>
  <si>
    <t>Aacs</t>
  </si>
  <si>
    <t>Ephx1</t>
  </si>
  <si>
    <t>Atp5f1d</t>
  </si>
  <si>
    <t>Cul2</t>
  </si>
  <si>
    <t>Syap1</t>
  </si>
  <si>
    <t>Synj2bp</t>
  </si>
  <si>
    <t>Nop56</t>
  </si>
  <si>
    <t>Acad8</t>
  </si>
  <si>
    <t>Prps1</t>
  </si>
  <si>
    <t>Iscu</t>
  </si>
  <si>
    <t>Dusp3</t>
  </si>
  <si>
    <t>Dnajb4</t>
  </si>
  <si>
    <t>U2af1</t>
  </si>
  <si>
    <t>Snx5</t>
  </si>
  <si>
    <t>Efhd2</t>
  </si>
  <si>
    <t>Spcs1</t>
  </si>
  <si>
    <t>Cnpy3</t>
  </si>
  <si>
    <t>Phyhd1</t>
  </si>
  <si>
    <t>Iah1</t>
  </si>
  <si>
    <t>Prkar1a</t>
  </si>
  <si>
    <t>Rpn2</t>
  </si>
  <si>
    <t>Acot12</t>
  </si>
  <si>
    <t>Cmpk1</t>
  </si>
  <si>
    <t>Gnai3</t>
  </si>
  <si>
    <t>Ssr3</t>
  </si>
  <si>
    <t>Paics</t>
  </si>
  <si>
    <t>Nudt12</t>
  </si>
  <si>
    <t>Cyb5r3</t>
  </si>
  <si>
    <t>Mecr</t>
  </si>
  <si>
    <t>Ndufs3</t>
  </si>
  <si>
    <t>Hoga1</t>
  </si>
  <si>
    <t>Etfb</t>
  </si>
  <si>
    <t>Mettl7b</t>
  </si>
  <si>
    <t>Parva</t>
  </si>
  <si>
    <t>Dpys</t>
  </si>
  <si>
    <t>Mvp</t>
  </si>
  <si>
    <t>Cars1</t>
  </si>
  <si>
    <t>Mesd</t>
  </si>
  <si>
    <t>Cse1l</t>
  </si>
  <si>
    <t>Hrg</t>
  </si>
  <si>
    <t>Sdf2l1</t>
  </si>
  <si>
    <t>Rnf114</t>
  </si>
  <si>
    <t>Tm9sf3</t>
  </si>
  <si>
    <t>Palld</t>
  </si>
  <si>
    <t>Gnpnat1</t>
  </si>
  <si>
    <t>Pdk2</t>
  </si>
  <si>
    <t>Uchl3</t>
  </si>
  <si>
    <t>Adrm1</t>
  </si>
  <si>
    <t>Arl6ip1</t>
  </si>
  <si>
    <t>Hmgn5</t>
  </si>
  <si>
    <t>Txnrd2</t>
  </si>
  <si>
    <t>Bag3</t>
  </si>
  <si>
    <t>Usp14</t>
  </si>
  <si>
    <t>Cyp3a41a</t>
  </si>
  <si>
    <t>Stard10</t>
  </si>
  <si>
    <t>Hao2</t>
  </si>
  <si>
    <t>Rhoa</t>
  </si>
  <si>
    <t>Prep</t>
  </si>
  <si>
    <t>Sult1b1</t>
  </si>
  <si>
    <t>Fbp1</t>
  </si>
  <si>
    <t>Gnmt</t>
  </si>
  <si>
    <t>Slc25a13</t>
  </si>
  <si>
    <t>Clic4</t>
  </si>
  <si>
    <t>Rdh11</t>
  </si>
  <si>
    <t>Dnaja2</t>
  </si>
  <si>
    <t>Acot3</t>
  </si>
  <si>
    <t>Adh4</t>
  </si>
  <si>
    <t>Vps29</t>
  </si>
  <si>
    <t>Acox1</t>
  </si>
  <si>
    <t>Esd</t>
  </si>
  <si>
    <t>Dstn</t>
  </si>
  <si>
    <t>Ptges3</t>
  </si>
  <si>
    <t>Mpdu1</t>
  </si>
  <si>
    <t>Psmb2</t>
  </si>
  <si>
    <t>Hebp1</t>
  </si>
  <si>
    <t>Myo1c</t>
  </si>
  <si>
    <t>Ccs</t>
  </si>
  <si>
    <t>Pygm</t>
  </si>
  <si>
    <t>Uchl5</t>
  </si>
  <si>
    <t>Preb</t>
  </si>
  <si>
    <t>Ctsz</t>
  </si>
  <si>
    <t>Nme3</t>
  </si>
  <si>
    <t>Timm9</t>
  </si>
  <si>
    <t>Ehd1</t>
  </si>
  <si>
    <t>Gstz1</t>
  </si>
  <si>
    <t>Ddx39b</t>
  </si>
  <si>
    <t>Clic1</t>
  </si>
  <si>
    <t>Uso1</t>
  </si>
  <si>
    <t>Plpbp</t>
  </si>
  <si>
    <t>Igkc</t>
    <phoneticPr fontId="2" type="noConversion"/>
  </si>
  <si>
    <t>Ighg1</t>
    <phoneticPr fontId="2" type="noConversion"/>
  </si>
  <si>
    <t>Ighm</t>
    <phoneticPr fontId="2" type="noConversion"/>
  </si>
  <si>
    <t>Mtnd5</t>
    <phoneticPr fontId="2" type="noConversion"/>
  </si>
  <si>
    <t>Col1a1</t>
    <phoneticPr fontId="2" type="noConversion"/>
  </si>
  <si>
    <t>Gsn</t>
    <phoneticPr fontId="2" type="noConversion"/>
  </si>
  <si>
    <t>Lgals1</t>
    <phoneticPr fontId="2" type="noConversion"/>
  </si>
  <si>
    <t>Lgals3</t>
    <phoneticPr fontId="2" type="noConversion"/>
  </si>
  <si>
    <t>Cyp17a1</t>
    <phoneticPr fontId="2" type="noConversion"/>
  </si>
  <si>
    <t>Pkm</t>
    <phoneticPr fontId="2" type="noConversion"/>
  </si>
  <si>
    <t>H4c1</t>
    <phoneticPr fontId="2" type="noConversion"/>
  </si>
  <si>
    <t>Actc1</t>
    <phoneticPr fontId="2" type="noConversion"/>
  </si>
  <si>
    <t>Col1a2</t>
    <phoneticPr fontId="2" type="noConversion"/>
  </si>
  <si>
    <t>Col6a2</t>
    <phoneticPr fontId="2" type="noConversion"/>
  </si>
  <si>
    <t>Hp</t>
    <phoneticPr fontId="2" type="noConversion"/>
  </si>
  <si>
    <t>Selenbp2</t>
    <phoneticPr fontId="2" type="noConversion"/>
  </si>
  <si>
    <t>Iigp1</t>
    <phoneticPr fontId="2" type="noConversion"/>
  </si>
  <si>
    <t>Gene name</t>
  </si>
  <si>
    <t>MW [kDa]</t>
  </si>
  <si>
    <t>1 month/uninfected Ratio</t>
    <phoneticPr fontId="5" type="noConversion"/>
  </si>
  <si>
    <t>1 month/uninfected P value</t>
    <phoneticPr fontId="5" type="noConversion"/>
  </si>
  <si>
    <t>3 months/uninfected Ratio</t>
    <phoneticPr fontId="5" type="noConversion"/>
  </si>
  <si>
    <t>3 months/uninfected P value</t>
    <phoneticPr fontId="5" type="noConversion"/>
  </si>
  <si>
    <t>6 months/uninfected Ratio</t>
    <phoneticPr fontId="5" type="noConversion"/>
  </si>
  <si>
    <t>6 months/uninfected P value</t>
    <phoneticPr fontId="5" type="noConversion"/>
  </si>
  <si>
    <t>Subcellular localization</t>
  </si>
  <si>
    <t>extracellular</t>
    <phoneticPr fontId="2" type="noConversion"/>
  </si>
  <si>
    <t>nucleus</t>
    <phoneticPr fontId="2" type="noConversion"/>
  </si>
  <si>
    <t>plasma membrane</t>
    <phoneticPr fontId="2" type="noConversion"/>
  </si>
  <si>
    <t>cytoplasm</t>
    <phoneticPr fontId="2" type="noConversion"/>
  </si>
  <si>
    <t>cytoskeleton</t>
    <phoneticPr fontId="2" type="noConversion"/>
  </si>
  <si>
    <t>Informations of DEPs that appear in all three stages of infection</t>
    <phoneticPr fontId="2" type="noConversion"/>
  </si>
  <si>
    <t>6 DEPs  appeared both in 1 month and 3 months after infection</t>
    <phoneticPr fontId="2" type="noConversion"/>
  </si>
  <si>
    <t>3 DEPs  appeared both in 1 month and 6 months after infection</t>
    <phoneticPr fontId="2" type="noConversion"/>
  </si>
  <si>
    <t>12 DEPs appeared only in 1 month after infection</t>
    <phoneticPr fontId="2" type="noConversion"/>
  </si>
  <si>
    <t>507 DEPs appeared only in 6 months after infection</t>
    <phoneticPr fontId="2" type="noConversion"/>
  </si>
  <si>
    <t>46 DEPs  appeared only in 3 months after infection</t>
    <phoneticPr fontId="2" type="noConversion"/>
  </si>
  <si>
    <t>72 DEPs  appeared both in 3 months and 6 months after infec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rgb="FF000000"/>
      <name val="Calibri"/>
      <family val="2"/>
      <scheme val="minor"/>
    </font>
    <font>
      <sz val="11"/>
      <color rgb="FFFF0000"/>
      <name val="Calibri"/>
      <family val="2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等线"/>
      <family val="3"/>
      <charset val="134"/>
      <scheme val="minor"/>
    </font>
    <font>
      <sz val="11"/>
      <color theme="1"/>
      <name val="Calibri"/>
      <family val="2"/>
    </font>
    <font>
      <sz val="20"/>
      <color theme="1"/>
      <name val="Times New Roman"/>
      <family val="1"/>
    </font>
    <font>
      <sz val="16"/>
      <color rgb="FF000000"/>
      <name val="Times New Roman"/>
      <family val="1"/>
    </font>
    <font>
      <sz val="16"/>
      <color rgb="FF000000"/>
      <name val="Calibri"/>
      <family val="2"/>
      <scheme val="minor"/>
    </font>
    <font>
      <sz val="10"/>
      <color theme="1"/>
      <name val="Times New Roman"/>
      <family val="1"/>
    </font>
    <font>
      <sz val="16"/>
      <name val="Times New Roman"/>
      <family val="1"/>
    </font>
    <font>
      <sz val="10"/>
      <name val="Times New Roman"/>
      <family val="2"/>
    </font>
    <font>
      <sz val="11"/>
      <name val="Calibri"/>
      <family val="2"/>
      <scheme val="minor"/>
    </font>
    <font>
      <b/>
      <sz val="16"/>
      <color rgb="FF00000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00FFFF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4" fillId="2" borderId="0" xfId="0" applyFont="1" applyFill="1"/>
    <xf numFmtId="0" fontId="6" fillId="2" borderId="0" xfId="0" applyFont="1" applyFill="1" applyAlignment="1">
      <alignment horizontal="center"/>
    </xf>
    <xf numFmtId="0" fontId="6" fillId="2" borderId="0" xfId="0" applyFont="1" applyFill="1"/>
    <xf numFmtId="0" fontId="7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0" fillId="4" borderId="0" xfId="0" applyFill="1"/>
    <xf numFmtId="0" fontId="9" fillId="0" borderId="0" xfId="0" applyFont="1"/>
    <xf numFmtId="0" fontId="0" fillId="0" borderId="0" xfId="0" applyAlignment="1">
      <alignment horizontal="center"/>
    </xf>
    <xf numFmtId="0" fontId="11" fillId="3" borderId="0" xfId="0" applyFont="1" applyFill="1" applyAlignment="1">
      <alignment horizontal="center"/>
    </xf>
    <xf numFmtId="0" fontId="12" fillId="3" borderId="0" xfId="0" applyFont="1" applyFill="1" applyAlignment="1">
      <alignment horizontal="center"/>
    </xf>
    <xf numFmtId="0" fontId="13" fillId="3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14" fillId="5" borderId="0" xfId="0" applyFont="1" applyFill="1" applyAlignment="1">
      <alignment horizontal="center"/>
    </xf>
    <xf numFmtId="0" fontId="8" fillId="6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0" fillId="6" borderId="0" xfId="0" applyFill="1"/>
    <xf numFmtId="0" fontId="11" fillId="7" borderId="0" xfId="0" applyFont="1" applyFill="1" applyAlignment="1">
      <alignment horizontal="center"/>
    </xf>
    <xf numFmtId="0" fontId="12" fillId="7" borderId="0" xfId="0" applyFont="1" applyFill="1" applyAlignment="1">
      <alignment horizontal="center"/>
    </xf>
    <xf numFmtId="0" fontId="13" fillId="7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8" fillId="8" borderId="0" xfId="0" applyFont="1" applyFill="1" applyAlignment="1">
      <alignment horizontal="center"/>
    </xf>
    <xf numFmtId="0" fontId="10" fillId="8" borderId="0" xfId="0" applyFont="1" applyFill="1" applyAlignment="1">
      <alignment horizontal="center"/>
    </xf>
  </cellXfs>
  <cellStyles count="1">
    <cellStyle name="常规" xfId="0" builtinId="0"/>
  </cellStyles>
  <dxfs count="43"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colors>
    <mruColors>
      <color rgb="FF00FFFF"/>
      <color rgb="FFFF9999"/>
      <color rgb="FFFFCCFF"/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74B10-1E74-4497-A413-1ED0B7588950}">
  <dimension ref="A1:J35"/>
  <sheetViews>
    <sheetView workbookViewId="0">
      <selection activeCell="H31" sqref="H31"/>
    </sheetView>
  </sheetViews>
  <sheetFormatPr defaultColWidth="9.1796875" defaultRowHeight="14.5" x14ac:dyDescent="0.35"/>
  <cols>
    <col min="1" max="3" width="9.7265625" style="2" customWidth="1"/>
    <col min="4" max="4" width="6.81640625" style="1" customWidth="1"/>
    <col min="5" max="5" width="6.7265625" style="3" customWidth="1"/>
    <col min="6" max="8" width="9.1796875" style="1"/>
    <col min="9" max="9" width="15.453125" style="1" customWidth="1"/>
    <col min="10" max="16384" width="9.1796875" style="1"/>
  </cols>
  <sheetData>
    <row r="1" spans="1:10" ht="26" thickBot="1" x14ac:dyDescent="0.6">
      <c r="A1" s="8" t="s">
        <v>671</v>
      </c>
      <c r="B1" s="9"/>
      <c r="C1" s="9"/>
      <c r="D1" s="9"/>
      <c r="E1" s="9"/>
      <c r="F1" s="9"/>
      <c r="G1" s="9"/>
      <c r="H1" s="9"/>
      <c r="I1" s="9"/>
      <c r="J1" s="9"/>
    </row>
    <row r="2" spans="1:10" ht="65.5" thickBot="1" x14ac:dyDescent="0.4">
      <c r="A2" s="4" t="s">
        <v>657</v>
      </c>
      <c r="B2" s="4" t="s">
        <v>658</v>
      </c>
      <c r="C2" s="4" t="s">
        <v>659</v>
      </c>
      <c r="D2" s="4" t="s">
        <v>660</v>
      </c>
      <c r="E2" s="4" t="s">
        <v>661</v>
      </c>
      <c r="F2" s="4" t="s">
        <v>662</v>
      </c>
      <c r="G2" s="4" t="s">
        <v>663</v>
      </c>
      <c r="H2" s="4" t="s">
        <v>664</v>
      </c>
      <c r="I2" s="10" t="s">
        <v>665</v>
      </c>
      <c r="J2" s="10"/>
    </row>
    <row r="3" spans="1:10" x14ac:dyDescent="0.35">
      <c r="A3" s="5" t="s">
        <v>640</v>
      </c>
      <c r="B3" s="5">
        <v>11.933999999999999</v>
      </c>
      <c r="C3" s="5">
        <v>1.952</v>
      </c>
      <c r="D3" s="5">
        <v>4.5936913768561399E-4</v>
      </c>
      <c r="E3" s="5">
        <v>2.6539999999999999</v>
      </c>
      <c r="F3" s="5">
        <v>7.01952265645603E-5</v>
      </c>
      <c r="G3" s="5">
        <v>2.9060000000000001</v>
      </c>
      <c r="H3" s="5">
        <v>3.6930368538312051E-4</v>
      </c>
      <c r="I3" s="5" t="s">
        <v>666</v>
      </c>
      <c r="J3" s="7"/>
    </row>
    <row r="4" spans="1:10" x14ac:dyDescent="0.35">
      <c r="A4" s="5" t="s">
        <v>641</v>
      </c>
      <c r="B4" s="5">
        <v>35.704000000000001</v>
      </c>
      <c r="C4" s="5">
        <v>5.8710000000000004</v>
      </c>
      <c r="D4" s="5">
        <v>1.45790128808228E-4</v>
      </c>
      <c r="E4" s="5">
        <v>8.3239999999999998</v>
      </c>
      <c r="F4" s="5">
        <v>8.2244350408674496E-5</v>
      </c>
      <c r="G4" s="5">
        <v>4.05</v>
      </c>
      <c r="H4" s="5">
        <v>1.783013737604119E-3</v>
      </c>
      <c r="I4" s="5" t="s">
        <v>666</v>
      </c>
      <c r="J4" s="7"/>
    </row>
    <row r="5" spans="1:10" x14ac:dyDescent="0.35">
      <c r="A5" s="5" t="s">
        <v>642</v>
      </c>
      <c r="B5" s="5">
        <v>49.970999999999997</v>
      </c>
      <c r="C5" s="5">
        <v>1.603</v>
      </c>
      <c r="D5" s="5">
        <v>5.7754369002147099E-5</v>
      </c>
      <c r="E5" s="5">
        <v>4.6349999999999998</v>
      </c>
      <c r="F5" s="5">
        <v>2.3643150649317899E-7</v>
      </c>
      <c r="G5" s="5">
        <v>4.5880000000000001</v>
      </c>
      <c r="H5" s="5">
        <v>2.2038711681889669E-6</v>
      </c>
      <c r="I5" s="5" t="s">
        <v>667</v>
      </c>
      <c r="J5" s="7"/>
    </row>
    <row r="6" spans="1:10" x14ac:dyDescent="0.35">
      <c r="A6" s="5" t="s">
        <v>643</v>
      </c>
      <c r="B6" s="5">
        <v>68.474000000000004</v>
      </c>
      <c r="C6" s="5">
        <v>0.63700000000000001</v>
      </c>
      <c r="D6" s="5">
        <v>3.8797977755984599E-2</v>
      </c>
      <c r="E6" s="5">
        <v>0.52400000000000002</v>
      </c>
      <c r="F6" s="5">
        <v>7.6361123451289996E-3</v>
      </c>
      <c r="G6" s="5">
        <v>0.24299999999999999</v>
      </c>
      <c r="H6" s="5">
        <v>4.2635619796405701E-4</v>
      </c>
      <c r="I6" s="5" t="s">
        <v>668</v>
      </c>
      <c r="J6" s="7"/>
    </row>
    <row r="7" spans="1:10" x14ac:dyDescent="0.35">
      <c r="A7" s="5" t="s">
        <v>646</v>
      </c>
      <c r="B7" s="5">
        <v>14.866</v>
      </c>
      <c r="C7" s="5">
        <v>1.5489999999999999</v>
      </c>
      <c r="D7" s="5">
        <v>9.0523082378394897E-4</v>
      </c>
      <c r="E7" s="5">
        <v>3.0139999999999998</v>
      </c>
      <c r="F7" s="5">
        <v>1.32570284100668E-5</v>
      </c>
      <c r="G7" s="5">
        <v>3.819</v>
      </c>
      <c r="H7" s="5">
        <v>1.0143190995363109E-4</v>
      </c>
      <c r="I7" s="5" t="s">
        <v>666</v>
      </c>
      <c r="J7" s="7"/>
    </row>
    <row r="8" spans="1:10" x14ac:dyDescent="0.35">
      <c r="A8" s="5" t="s">
        <v>649</v>
      </c>
      <c r="B8" s="5">
        <v>57.844000000000001</v>
      </c>
      <c r="C8" s="5">
        <v>1.768</v>
      </c>
      <c r="D8" s="5">
        <v>4.16687268038981E-5</v>
      </c>
      <c r="E8" s="5">
        <v>3.2570000000000001</v>
      </c>
      <c r="F8" s="5">
        <v>6.8517232128097202E-5</v>
      </c>
      <c r="G8" s="5">
        <v>5.024</v>
      </c>
      <c r="H8" s="5">
        <v>2.318542928441553E-6</v>
      </c>
      <c r="I8" s="5" t="s">
        <v>669</v>
      </c>
      <c r="J8" s="7"/>
    </row>
    <row r="9" spans="1:10" x14ac:dyDescent="0.35">
      <c r="A9" s="5" t="s">
        <v>650</v>
      </c>
      <c r="B9" s="5">
        <v>11.367000000000001</v>
      </c>
      <c r="C9" s="5">
        <v>1.524</v>
      </c>
      <c r="D9" s="5">
        <v>1.22833537841228E-4</v>
      </c>
      <c r="E9" s="5">
        <v>0.495</v>
      </c>
      <c r="F9" s="5">
        <v>7.7745636720687899E-4</v>
      </c>
      <c r="G9" s="5">
        <v>0.56600000000000006</v>
      </c>
      <c r="H9" s="5">
        <v>1.585701295741472E-3</v>
      </c>
      <c r="I9" s="5" t="s">
        <v>667</v>
      </c>
      <c r="J9" s="7"/>
    </row>
    <row r="10" spans="1:10" x14ac:dyDescent="0.35">
      <c r="A10" s="5" t="s">
        <v>651</v>
      </c>
      <c r="B10" s="5">
        <v>42.018999999999998</v>
      </c>
      <c r="C10" s="5">
        <v>0.56699999999999995</v>
      </c>
      <c r="D10" s="5">
        <v>1.0513717475332199E-3</v>
      </c>
      <c r="E10" s="5">
        <v>2</v>
      </c>
      <c r="F10" s="5">
        <v>2.5621400494983898E-4</v>
      </c>
      <c r="G10" s="5">
        <v>22.524000000000001</v>
      </c>
      <c r="H10" s="5">
        <v>1.2463379263850091E-6</v>
      </c>
      <c r="I10" s="5" t="s">
        <v>670</v>
      </c>
      <c r="J10" s="7"/>
    </row>
    <row r="11" spans="1:10" x14ac:dyDescent="0.35">
      <c r="A11" s="5" t="s">
        <v>653</v>
      </c>
      <c r="B11" s="5">
        <v>110.33</v>
      </c>
      <c r="C11" s="5">
        <v>1.744</v>
      </c>
      <c r="D11" s="5">
        <v>5.1169775078397403E-4</v>
      </c>
      <c r="E11" s="5">
        <v>4.1920000000000002</v>
      </c>
      <c r="F11" s="5">
        <v>1.0135010969710201E-5</v>
      </c>
      <c r="G11" s="5">
        <v>1.9810000000000001</v>
      </c>
      <c r="H11" s="5">
        <v>2.0840859128471931E-3</v>
      </c>
      <c r="I11" s="5" t="s">
        <v>666</v>
      </c>
      <c r="J11" s="7"/>
    </row>
    <row r="12" spans="1:10" x14ac:dyDescent="0.35">
      <c r="A12" s="5" t="s">
        <v>654</v>
      </c>
      <c r="B12" s="5">
        <v>38.752000000000002</v>
      </c>
      <c r="C12" s="5">
        <v>0.6</v>
      </c>
      <c r="D12" s="5">
        <v>8.9479916528402697E-4</v>
      </c>
      <c r="E12" s="5">
        <v>0.497</v>
      </c>
      <c r="F12" s="5">
        <v>1.5554689917851099E-3</v>
      </c>
      <c r="G12" s="5">
        <v>0.61499999999999999</v>
      </c>
      <c r="H12" s="5">
        <v>6.1253506614273746E-3</v>
      </c>
      <c r="I12" s="5" t="s">
        <v>666</v>
      </c>
      <c r="J12" s="7"/>
    </row>
    <row r="13" spans="1:10" x14ac:dyDescent="0.35">
      <c r="A13" s="5" t="s">
        <v>655</v>
      </c>
      <c r="B13" s="5">
        <v>52.609000000000002</v>
      </c>
      <c r="C13" s="5">
        <v>0.65600000000000003</v>
      </c>
      <c r="D13" s="5">
        <v>6.3643067392153097E-5</v>
      </c>
      <c r="E13" s="5">
        <v>0.53600000000000003</v>
      </c>
      <c r="F13" s="5">
        <v>1.4553264512047199E-4</v>
      </c>
      <c r="G13" s="5">
        <v>0.55000000000000004</v>
      </c>
      <c r="H13" s="5">
        <v>3.922800315558834E-4</v>
      </c>
      <c r="I13" s="5" t="s">
        <v>669</v>
      </c>
      <c r="J13" s="7"/>
    </row>
    <row r="14" spans="1:10" x14ac:dyDescent="0.35">
      <c r="A14" s="5"/>
      <c r="B14" s="5"/>
      <c r="C14" s="5"/>
      <c r="D14" s="6"/>
      <c r="E14" s="6"/>
      <c r="F14" s="7"/>
      <c r="G14" s="7"/>
      <c r="H14" s="7"/>
      <c r="I14" s="7"/>
      <c r="J14" s="7"/>
    </row>
    <row r="15" spans="1:10" x14ac:dyDescent="0.35">
      <c r="D15" s="3"/>
    </row>
    <row r="16" spans="1:10" x14ac:dyDescent="0.35">
      <c r="D16" s="3"/>
    </row>
    <row r="17" spans="4:4" x14ac:dyDescent="0.35">
      <c r="D17" s="3"/>
    </row>
    <row r="18" spans="4:4" x14ac:dyDescent="0.35">
      <c r="D18" s="3"/>
    </row>
    <row r="19" spans="4:4" x14ac:dyDescent="0.35">
      <c r="D19" s="3"/>
    </row>
    <row r="20" spans="4:4" x14ac:dyDescent="0.35">
      <c r="D20" s="3"/>
    </row>
    <row r="21" spans="4:4" x14ac:dyDescent="0.35">
      <c r="D21" s="3"/>
    </row>
    <row r="22" spans="4:4" x14ac:dyDescent="0.35">
      <c r="D22" s="3"/>
    </row>
    <row r="23" spans="4:4" x14ac:dyDescent="0.35">
      <c r="D23" s="3"/>
    </row>
    <row r="24" spans="4:4" x14ac:dyDescent="0.35">
      <c r="D24" s="3"/>
    </row>
    <row r="25" spans="4:4" x14ac:dyDescent="0.35">
      <c r="D25" s="3"/>
    </row>
    <row r="26" spans="4:4" x14ac:dyDescent="0.35">
      <c r="D26" s="3"/>
    </row>
    <row r="27" spans="4:4" x14ac:dyDescent="0.35">
      <c r="D27" s="3"/>
    </row>
    <row r="28" spans="4:4" x14ac:dyDescent="0.35">
      <c r="D28" s="3"/>
    </row>
    <row r="29" spans="4:4" x14ac:dyDescent="0.35">
      <c r="D29" s="3"/>
    </row>
    <row r="30" spans="4:4" x14ac:dyDescent="0.35">
      <c r="D30" s="3"/>
    </row>
    <row r="31" spans="4:4" x14ac:dyDescent="0.35">
      <c r="D31" s="3"/>
    </row>
    <row r="32" spans="4:4" x14ac:dyDescent="0.35">
      <c r="D32" s="3"/>
    </row>
    <row r="33" spans="4:4" x14ac:dyDescent="0.35">
      <c r="D33" s="3"/>
    </row>
    <row r="34" spans="4:4" x14ac:dyDescent="0.35">
      <c r="D34" s="3"/>
    </row>
    <row r="35" spans="4:4" x14ac:dyDescent="0.35">
      <c r="D35" s="3"/>
    </row>
  </sheetData>
  <mergeCells count="2">
    <mergeCell ref="A1:J1"/>
    <mergeCell ref="I2:J2"/>
  </mergeCells>
  <phoneticPr fontId="2" type="noConversion"/>
  <conditionalFormatting sqref="D3:I13 A3:A34">
    <cfRule type="expression" dxfId="42" priority="5">
      <formula>IF(COUNTIF(B:B,A3)&gt;0,IF(COUNTIF(B:B,A3)-COUNTIF(B:C,A3)=0,0,1),0)&gt;0</formula>
    </cfRule>
    <cfRule type="expression" dxfId="41" priority="6">
      <formula>IF(COUNTIF(B:B,A3)&gt;0,IF(COUNTIF(B:B,A3)-COUNTIF(B:C,A3)&lt;0,0,1),0)&gt;0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4608A-2141-4101-BFAD-DBFD4FB811A0}">
  <dimension ref="A1:Z34"/>
  <sheetViews>
    <sheetView tabSelected="1" workbookViewId="0">
      <selection activeCell="J1" sqref="J1:J34"/>
    </sheetView>
  </sheetViews>
  <sheetFormatPr defaultRowHeight="14.5" x14ac:dyDescent="0.35"/>
  <cols>
    <col min="8" max="8" width="8.7265625" customWidth="1"/>
    <col min="10" max="10" width="6.6328125" customWidth="1"/>
  </cols>
  <sheetData>
    <row r="1" spans="1:26" ht="21" x14ac:dyDescent="0.5">
      <c r="A1" s="23" t="s">
        <v>674</v>
      </c>
      <c r="B1" s="23"/>
      <c r="C1" s="23"/>
      <c r="D1" s="23"/>
      <c r="E1" s="23"/>
      <c r="F1" s="23"/>
      <c r="G1" s="23"/>
      <c r="H1" s="12"/>
      <c r="I1" s="12"/>
      <c r="J1" s="13"/>
      <c r="K1" s="19" t="s">
        <v>675</v>
      </c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</row>
    <row r="2" spans="1:26" x14ac:dyDescent="0.35">
      <c r="A2" s="24" t="s">
        <v>2</v>
      </c>
      <c r="B2" s="24" t="s">
        <v>3</v>
      </c>
      <c r="C2" s="24" t="s">
        <v>4</v>
      </c>
      <c r="D2" s="24" t="s">
        <v>5</v>
      </c>
      <c r="E2" s="24" t="s">
        <v>6</v>
      </c>
      <c r="F2" s="24" t="s">
        <v>7</v>
      </c>
      <c r="G2" s="24" t="s">
        <v>9</v>
      </c>
      <c r="J2" s="13"/>
      <c r="K2" s="17" t="s">
        <v>133</v>
      </c>
      <c r="L2" s="17" t="s">
        <v>165</v>
      </c>
      <c r="M2" s="17" t="s">
        <v>197</v>
      </c>
      <c r="N2" s="17" t="s">
        <v>228</v>
      </c>
      <c r="O2" s="17" t="s">
        <v>260</v>
      </c>
      <c r="P2" s="17" t="s">
        <v>292</v>
      </c>
      <c r="Q2" s="17" t="s">
        <v>324</v>
      </c>
      <c r="R2" s="17" t="s">
        <v>356</v>
      </c>
      <c r="S2" s="17" t="s">
        <v>388</v>
      </c>
      <c r="T2" s="17" t="s">
        <v>420</v>
      </c>
      <c r="U2" s="17" t="s">
        <v>452</v>
      </c>
      <c r="V2" s="17" t="s">
        <v>484</v>
      </c>
      <c r="W2" s="17" t="s">
        <v>516</v>
      </c>
      <c r="X2" s="17" t="s">
        <v>548</v>
      </c>
      <c r="Y2" s="17" t="s">
        <v>580</v>
      </c>
      <c r="Z2" s="17" t="s">
        <v>612</v>
      </c>
    </row>
    <row r="3" spans="1:26" x14ac:dyDescent="0.35">
      <c r="A3" s="24" t="s">
        <v>10</v>
      </c>
      <c r="B3" s="24" t="s">
        <v>11</v>
      </c>
      <c r="C3" s="24" t="s">
        <v>12</v>
      </c>
      <c r="D3" s="24" t="s">
        <v>13</v>
      </c>
      <c r="E3" s="24" t="s">
        <v>14</v>
      </c>
      <c r="F3" s="24"/>
      <c r="G3" s="25"/>
      <c r="J3" s="13"/>
      <c r="K3" s="17" t="s">
        <v>134</v>
      </c>
      <c r="L3" s="17" t="s">
        <v>166</v>
      </c>
      <c r="M3" s="17" t="s">
        <v>198</v>
      </c>
      <c r="N3" s="17" t="s">
        <v>229</v>
      </c>
      <c r="O3" s="17" t="s">
        <v>261</v>
      </c>
      <c r="P3" s="17" t="s">
        <v>293</v>
      </c>
      <c r="Q3" s="17" t="s">
        <v>325</v>
      </c>
      <c r="R3" s="17" t="s">
        <v>357</v>
      </c>
      <c r="S3" s="17" t="s">
        <v>389</v>
      </c>
      <c r="T3" s="17" t="s">
        <v>421</v>
      </c>
      <c r="U3" s="17" t="s">
        <v>453</v>
      </c>
      <c r="V3" s="17" t="s">
        <v>485</v>
      </c>
      <c r="W3" s="17" t="s">
        <v>517</v>
      </c>
      <c r="X3" s="17" t="s">
        <v>549</v>
      </c>
      <c r="Y3" s="17" t="s">
        <v>581</v>
      </c>
      <c r="Z3" s="17" t="s">
        <v>613</v>
      </c>
    </row>
    <row r="4" spans="1:26" x14ac:dyDescent="0.35">
      <c r="A4" s="26"/>
      <c r="B4" s="26"/>
      <c r="C4" s="26"/>
      <c r="D4" s="26"/>
      <c r="E4" s="26"/>
      <c r="F4" s="27"/>
      <c r="G4" s="27"/>
      <c r="J4" s="13"/>
      <c r="K4" s="17" t="s">
        <v>135</v>
      </c>
      <c r="L4" s="17" t="s">
        <v>167</v>
      </c>
      <c r="M4" s="17" t="s">
        <v>199</v>
      </c>
      <c r="N4" s="17" t="s">
        <v>230</v>
      </c>
      <c r="O4" s="17" t="s">
        <v>262</v>
      </c>
      <c r="P4" s="17" t="s">
        <v>294</v>
      </c>
      <c r="Q4" s="17" t="s">
        <v>326</v>
      </c>
      <c r="R4" s="17" t="s">
        <v>358</v>
      </c>
      <c r="S4" s="17" t="s">
        <v>390</v>
      </c>
      <c r="T4" s="17" t="s">
        <v>422</v>
      </c>
      <c r="U4" s="17" t="s">
        <v>454</v>
      </c>
      <c r="V4" s="17" t="s">
        <v>486</v>
      </c>
      <c r="W4" s="17" t="s">
        <v>518</v>
      </c>
      <c r="X4" s="17" t="s">
        <v>550</v>
      </c>
      <c r="Y4" s="17" t="s">
        <v>582</v>
      </c>
      <c r="Z4" s="17" t="s">
        <v>614</v>
      </c>
    </row>
    <row r="5" spans="1:26" x14ac:dyDescent="0.35">
      <c r="A5" s="2"/>
      <c r="B5" s="2"/>
      <c r="C5" s="2"/>
      <c r="D5" s="2"/>
      <c r="E5" s="2"/>
      <c r="J5" s="13"/>
      <c r="K5" s="17" t="s">
        <v>136</v>
      </c>
      <c r="L5" s="17" t="s">
        <v>168</v>
      </c>
      <c r="M5" s="17" t="s">
        <v>200</v>
      </c>
      <c r="N5" s="17" t="s">
        <v>231</v>
      </c>
      <c r="O5" s="17" t="s">
        <v>263</v>
      </c>
      <c r="P5" s="17" t="s">
        <v>295</v>
      </c>
      <c r="Q5" s="17" t="s">
        <v>327</v>
      </c>
      <c r="R5" s="17" t="s">
        <v>359</v>
      </c>
      <c r="S5" s="17" t="s">
        <v>391</v>
      </c>
      <c r="T5" s="17" t="s">
        <v>423</v>
      </c>
      <c r="U5" s="17" t="s">
        <v>455</v>
      </c>
      <c r="V5" s="17" t="s">
        <v>487</v>
      </c>
      <c r="W5" s="17" t="s">
        <v>519</v>
      </c>
      <c r="X5" s="17" t="s">
        <v>551</v>
      </c>
      <c r="Y5" s="17" t="s">
        <v>583</v>
      </c>
      <c r="Z5" s="17" t="s">
        <v>615</v>
      </c>
    </row>
    <row r="6" spans="1:26" ht="20.5" x14ac:dyDescent="0.45">
      <c r="A6" s="20" t="s">
        <v>672</v>
      </c>
      <c r="B6" s="20"/>
      <c r="C6" s="20"/>
      <c r="D6" s="20"/>
      <c r="E6" s="20"/>
      <c r="F6" s="20"/>
      <c r="G6" s="20"/>
      <c r="H6" s="20"/>
      <c r="I6" s="20"/>
      <c r="J6" s="13"/>
      <c r="K6" s="17" t="s">
        <v>137</v>
      </c>
      <c r="L6" s="17" t="s">
        <v>169</v>
      </c>
      <c r="M6" s="17" t="s">
        <v>201</v>
      </c>
      <c r="N6" s="17" t="s">
        <v>232</v>
      </c>
      <c r="O6" s="17" t="s">
        <v>264</v>
      </c>
      <c r="P6" s="17" t="s">
        <v>296</v>
      </c>
      <c r="Q6" s="17" t="s">
        <v>328</v>
      </c>
      <c r="R6" s="17" t="s">
        <v>360</v>
      </c>
      <c r="S6" s="17" t="s">
        <v>392</v>
      </c>
      <c r="T6" s="17" t="s">
        <v>424</v>
      </c>
      <c r="U6" s="17" t="s">
        <v>456</v>
      </c>
      <c r="V6" s="17" t="s">
        <v>488</v>
      </c>
      <c r="W6" s="17" t="s">
        <v>520</v>
      </c>
      <c r="X6" s="17" t="s">
        <v>552</v>
      </c>
      <c r="Y6" s="17" t="s">
        <v>584</v>
      </c>
      <c r="Z6" s="17" t="s">
        <v>616</v>
      </c>
    </row>
    <row r="7" spans="1:26" x14ac:dyDescent="0.35">
      <c r="A7" s="21" t="s">
        <v>644</v>
      </c>
      <c r="B7" s="21" t="s">
        <v>645</v>
      </c>
      <c r="C7" s="21" t="s">
        <v>647</v>
      </c>
      <c r="D7" s="21" t="s">
        <v>648</v>
      </c>
      <c r="E7" s="21" t="s">
        <v>652</v>
      </c>
      <c r="F7" s="21" t="s">
        <v>656</v>
      </c>
      <c r="G7" s="22"/>
      <c r="H7" s="22"/>
      <c r="I7" s="22"/>
      <c r="J7" s="13"/>
      <c r="K7" s="17" t="s">
        <v>138</v>
      </c>
      <c r="L7" s="17" t="s">
        <v>170</v>
      </c>
      <c r="M7" s="17" t="s">
        <v>202</v>
      </c>
      <c r="N7" s="17" t="s">
        <v>233</v>
      </c>
      <c r="O7" s="17" t="s">
        <v>265</v>
      </c>
      <c r="P7" s="17" t="s">
        <v>297</v>
      </c>
      <c r="Q7" s="17" t="s">
        <v>329</v>
      </c>
      <c r="R7" s="17" t="s">
        <v>361</v>
      </c>
      <c r="S7" s="17" t="s">
        <v>393</v>
      </c>
      <c r="T7" s="17" t="s">
        <v>425</v>
      </c>
      <c r="U7" s="17" t="s">
        <v>457</v>
      </c>
      <c r="V7" s="17" t="s">
        <v>489</v>
      </c>
      <c r="W7" s="17" t="s">
        <v>521</v>
      </c>
      <c r="X7" s="17" t="s">
        <v>553</v>
      </c>
      <c r="Y7" s="17" t="s">
        <v>585</v>
      </c>
      <c r="Z7" s="17" t="s">
        <v>617</v>
      </c>
    </row>
    <row r="8" spans="1:26" x14ac:dyDescent="0.35">
      <c r="J8" s="13"/>
      <c r="K8" s="17" t="s">
        <v>139</v>
      </c>
      <c r="L8" s="17" t="s">
        <v>171</v>
      </c>
      <c r="M8" s="17" t="s">
        <v>203</v>
      </c>
      <c r="N8" s="17" t="s">
        <v>234</v>
      </c>
      <c r="O8" s="17" t="s">
        <v>266</v>
      </c>
      <c r="P8" s="17" t="s">
        <v>298</v>
      </c>
      <c r="Q8" s="17" t="s">
        <v>330</v>
      </c>
      <c r="R8" s="17" t="s">
        <v>362</v>
      </c>
      <c r="S8" s="17" t="s">
        <v>394</v>
      </c>
      <c r="T8" s="17" t="s">
        <v>426</v>
      </c>
      <c r="U8" s="17" t="s">
        <v>458</v>
      </c>
      <c r="V8" s="17" t="s">
        <v>490</v>
      </c>
      <c r="W8" s="17" t="s">
        <v>522</v>
      </c>
      <c r="X8" s="17" t="s">
        <v>554</v>
      </c>
      <c r="Y8" s="17" t="s">
        <v>586</v>
      </c>
      <c r="Z8" s="17" t="s">
        <v>618</v>
      </c>
    </row>
    <row r="9" spans="1:26" x14ac:dyDescent="0.35">
      <c r="J9" s="13"/>
      <c r="K9" s="17" t="s">
        <v>140</v>
      </c>
      <c r="L9" s="17" t="s">
        <v>172</v>
      </c>
      <c r="M9" s="17" t="s">
        <v>204</v>
      </c>
      <c r="N9" s="17" t="s">
        <v>235</v>
      </c>
      <c r="O9" s="17" t="s">
        <v>267</v>
      </c>
      <c r="P9" s="17" t="s">
        <v>299</v>
      </c>
      <c r="Q9" s="17" t="s">
        <v>331</v>
      </c>
      <c r="R9" s="17" t="s">
        <v>363</v>
      </c>
      <c r="S9" s="17" t="s">
        <v>395</v>
      </c>
      <c r="T9" s="17" t="s">
        <v>427</v>
      </c>
      <c r="U9" s="17" t="s">
        <v>459</v>
      </c>
      <c r="V9" s="17" t="s">
        <v>491</v>
      </c>
      <c r="W9" s="17" t="s">
        <v>523</v>
      </c>
      <c r="X9" s="17" t="s">
        <v>555</v>
      </c>
      <c r="Y9" s="17" t="s">
        <v>587</v>
      </c>
      <c r="Z9" s="17" t="s">
        <v>619</v>
      </c>
    </row>
    <row r="10" spans="1:26" ht="20.5" x14ac:dyDescent="0.45">
      <c r="A10" s="28" t="s">
        <v>673</v>
      </c>
      <c r="B10" s="28"/>
      <c r="C10" s="28"/>
      <c r="D10" s="28"/>
      <c r="E10" s="28"/>
      <c r="F10" s="28"/>
      <c r="G10" s="28"/>
      <c r="H10" s="28"/>
      <c r="I10" s="28"/>
      <c r="J10" s="13"/>
      <c r="K10" s="17" t="s">
        <v>141</v>
      </c>
      <c r="L10" s="17" t="s">
        <v>173</v>
      </c>
      <c r="M10" s="17" t="s">
        <v>205</v>
      </c>
      <c r="N10" s="17" t="s">
        <v>236</v>
      </c>
      <c r="O10" s="17" t="s">
        <v>268</v>
      </c>
      <c r="P10" s="17" t="s">
        <v>300</v>
      </c>
      <c r="Q10" s="17" t="s">
        <v>332</v>
      </c>
      <c r="R10" s="17" t="s">
        <v>364</v>
      </c>
      <c r="S10" s="17" t="s">
        <v>396</v>
      </c>
      <c r="T10" s="17" t="s">
        <v>428</v>
      </c>
      <c r="U10" s="17" t="s">
        <v>460</v>
      </c>
      <c r="V10" s="17" t="s">
        <v>492</v>
      </c>
      <c r="W10" s="17" t="s">
        <v>524</v>
      </c>
      <c r="X10" s="17" t="s">
        <v>556</v>
      </c>
      <c r="Y10" s="17" t="s">
        <v>588</v>
      </c>
      <c r="Z10" s="17" t="s">
        <v>620</v>
      </c>
    </row>
    <row r="11" spans="1:26" x14ac:dyDescent="0.35">
      <c r="A11" s="29" t="s">
        <v>0</v>
      </c>
      <c r="B11" s="29" t="s">
        <v>1</v>
      </c>
      <c r="C11" s="29" t="s">
        <v>8</v>
      </c>
      <c r="D11" s="11"/>
      <c r="E11" s="11"/>
      <c r="F11" s="11"/>
      <c r="G11" s="11"/>
      <c r="H11" s="11"/>
      <c r="I11" s="11"/>
      <c r="J11" s="13"/>
      <c r="K11" s="17" t="s">
        <v>142</v>
      </c>
      <c r="L11" s="17" t="s">
        <v>174</v>
      </c>
      <c r="M11" s="17" t="s">
        <v>206</v>
      </c>
      <c r="N11" s="17" t="s">
        <v>237</v>
      </c>
      <c r="O11" s="17" t="s">
        <v>269</v>
      </c>
      <c r="P11" s="17" t="s">
        <v>301</v>
      </c>
      <c r="Q11" s="17" t="s">
        <v>333</v>
      </c>
      <c r="R11" s="17" t="s">
        <v>365</v>
      </c>
      <c r="S11" s="17" t="s">
        <v>397</v>
      </c>
      <c r="T11" s="17" t="s">
        <v>429</v>
      </c>
      <c r="U11" s="17" t="s">
        <v>461</v>
      </c>
      <c r="V11" s="17" t="s">
        <v>493</v>
      </c>
      <c r="W11" s="17" t="s">
        <v>525</v>
      </c>
      <c r="X11" s="17" t="s">
        <v>557</v>
      </c>
      <c r="Y11" s="17" t="s">
        <v>589</v>
      </c>
      <c r="Z11" s="17" t="s">
        <v>621</v>
      </c>
    </row>
    <row r="12" spans="1:26" x14ac:dyDescent="0.35">
      <c r="J12" s="13"/>
      <c r="K12" s="17" t="s">
        <v>143</v>
      </c>
      <c r="L12" s="17" t="s">
        <v>175</v>
      </c>
      <c r="M12" s="17" t="s">
        <v>207</v>
      </c>
      <c r="N12" s="17" t="s">
        <v>238</v>
      </c>
      <c r="O12" s="17" t="s">
        <v>270</v>
      </c>
      <c r="P12" s="17" t="s">
        <v>302</v>
      </c>
      <c r="Q12" s="17" t="s">
        <v>334</v>
      </c>
      <c r="R12" s="17" t="s">
        <v>366</v>
      </c>
      <c r="S12" s="17" t="s">
        <v>398</v>
      </c>
      <c r="T12" s="17" t="s">
        <v>430</v>
      </c>
      <c r="U12" s="17" t="s">
        <v>462</v>
      </c>
      <c r="V12" s="17" t="s">
        <v>494</v>
      </c>
      <c r="W12" s="17" t="s">
        <v>526</v>
      </c>
      <c r="X12" s="17" t="s">
        <v>558</v>
      </c>
      <c r="Y12" s="17" t="s">
        <v>590</v>
      </c>
      <c r="Z12" s="17" t="s">
        <v>622</v>
      </c>
    </row>
    <row r="13" spans="1:26" x14ac:dyDescent="0.35">
      <c r="J13" s="13"/>
      <c r="K13" s="17" t="s">
        <v>144</v>
      </c>
      <c r="L13" s="17" t="s">
        <v>176</v>
      </c>
      <c r="M13" s="17" t="s">
        <v>208</v>
      </c>
      <c r="N13" s="17" t="s">
        <v>239</v>
      </c>
      <c r="O13" s="17" t="s">
        <v>271</v>
      </c>
      <c r="P13" s="17" t="s">
        <v>303</v>
      </c>
      <c r="Q13" s="17" t="s">
        <v>335</v>
      </c>
      <c r="R13" s="17" t="s">
        <v>367</v>
      </c>
      <c r="S13" s="17" t="s">
        <v>399</v>
      </c>
      <c r="T13" s="17" t="s">
        <v>431</v>
      </c>
      <c r="U13" s="17" t="s">
        <v>463</v>
      </c>
      <c r="V13" s="17" t="s">
        <v>495</v>
      </c>
      <c r="W13" s="17" t="s">
        <v>527</v>
      </c>
      <c r="X13" s="17" t="s">
        <v>559</v>
      </c>
      <c r="Y13" s="17" t="s">
        <v>591</v>
      </c>
      <c r="Z13" s="17" t="s">
        <v>623</v>
      </c>
    </row>
    <row r="14" spans="1:26" ht="20.5" x14ac:dyDescent="0.45">
      <c r="A14" s="14" t="s">
        <v>676</v>
      </c>
      <c r="B14" s="14"/>
      <c r="C14" s="14"/>
      <c r="D14" s="14"/>
      <c r="E14" s="14"/>
      <c r="F14" s="14"/>
      <c r="G14" s="14"/>
      <c r="J14" s="13"/>
      <c r="K14" s="17" t="s">
        <v>145</v>
      </c>
      <c r="L14" s="17" t="s">
        <v>177</v>
      </c>
      <c r="M14" s="17" t="s">
        <v>209</v>
      </c>
      <c r="N14" s="17" t="s">
        <v>240</v>
      </c>
      <c r="O14" s="17" t="s">
        <v>272</v>
      </c>
      <c r="P14" s="17" t="s">
        <v>304</v>
      </c>
      <c r="Q14" s="17" t="s">
        <v>336</v>
      </c>
      <c r="R14" s="17" t="s">
        <v>368</v>
      </c>
      <c r="S14" s="17" t="s">
        <v>400</v>
      </c>
      <c r="T14" s="17" t="s">
        <v>432</v>
      </c>
      <c r="U14" s="17" t="s">
        <v>464</v>
      </c>
      <c r="V14" s="17" t="s">
        <v>496</v>
      </c>
      <c r="W14" s="17" t="s">
        <v>528</v>
      </c>
      <c r="X14" s="17" t="s">
        <v>560</v>
      </c>
      <c r="Y14" s="17" t="s">
        <v>592</v>
      </c>
      <c r="Z14" s="17" t="s">
        <v>624</v>
      </c>
    </row>
    <row r="15" spans="1:26" x14ac:dyDescent="0.35">
      <c r="A15" s="15" t="s">
        <v>15</v>
      </c>
      <c r="B15" s="15" t="s">
        <v>39</v>
      </c>
      <c r="C15" s="15" t="s">
        <v>54</v>
      </c>
      <c r="D15" s="15" t="s">
        <v>67</v>
      </c>
      <c r="E15" s="15" t="s">
        <v>85</v>
      </c>
      <c r="F15" s="15" t="s">
        <v>101</v>
      </c>
      <c r="G15" s="15" t="s">
        <v>121</v>
      </c>
      <c r="J15" s="13"/>
      <c r="K15" s="17" t="s">
        <v>146</v>
      </c>
      <c r="L15" s="17" t="s">
        <v>178</v>
      </c>
      <c r="M15" s="17" t="s">
        <v>210</v>
      </c>
      <c r="N15" s="17" t="s">
        <v>241</v>
      </c>
      <c r="O15" s="17" t="s">
        <v>273</v>
      </c>
      <c r="P15" s="17" t="s">
        <v>305</v>
      </c>
      <c r="Q15" s="17" t="s">
        <v>337</v>
      </c>
      <c r="R15" s="17" t="s">
        <v>369</v>
      </c>
      <c r="S15" s="17" t="s">
        <v>401</v>
      </c>
      <c r="T15" s="17" t="s">
        <v>433</v>
      </c>
      <c r="U15" s="17" t="s">
        <v>465</v>
      </c>
      <c r="V15" s="17" t="s">
        <v>497</v>
      </c>
      <c r="W15" s="17" t="s">
        <v>529</v>
      </c>
      <c r="X15" s="17" t="s">
        <v>561</v>
      </c>
      <c r="Y15" s="17" t="s">
        <v>593</v>
      </c>
      <c r="Z15" s="17" t="s">
        <v>625</v>
      </c>
    </row>
    <row r="16" spans="1:26" x14ac:dyDescent="0.35">
      <c r="A16" s="15" t="s">
        <v>16</v>
      </c>
      <c r="B16" s="15" t="s">
        <v>40</v>
      </c>
      <c r="C16" s="15" t="s">
        <v>56</v>
      </c>
      <c r="D16" s="15" t="s">
        <v>71</v>
      </c>
      <c r="E16" s="15" t="s">
        <v>86</v>
      </c>
      <c r="F16" s="15" t="s">
        <v>102</v>
      </c>
      <c r="G16" s="15" t="s">
        <v>123</v>
      </c>
      <c r="J16" s="13"/>
      <c r="K16" s="17" t="s">
        <v>147</v>
      </c>
      <c r="L16" s="17" t="s">
        <v>179</v>
      </c>
      <c r="M16" s="17" t="s">
        <v>211</v>
      </c>
      <c r="N16" s="17" t="s">
        <v>242</v>
      </c>
      <c r="O16" s="17" t="s">
        <v>274</v>
      </c>
      <c r="P16" s="17" t="s">
        <v>306</v>
      </c>
      <c r="Q16" s="17" t="s">
        <v>338</v>
      </c>
      <c r="R16" s="17" t="s">
        <v>370</v>
      </c>
      <c r="S16" s="17" t="s">
        <v>402</v>
      </c>
      <c r="T16" s="17" t="s">
        <v>434</v>
      </c>
      <c r="U16" s="17" t="s">
        <v>466</v>
      </c>
      <c r="V16" s="17" t="s">
        <v>498</v>
      </c>
      <c r="W16" s="17" t="s">
        <v>530</v>
      </c>
      <c r="X16" s="17" t="s">
        <v>562</v>
      </c>
      <c r="Y16" s="17" t="s">
        <v>594</v>
      </c>
      <c r="Z16" s="17" t="s">
        <v>626</v>
      </c>
    </row>
    <row r="17" spans="1:26" x14ac:dyDescent="0.35">
      <c r="A17" s="15" t="s">
        <v>19</v>
      </c>
      <c r="B17" s="15" t="s">
        <v>45</v>
      </c>
      <c r="C17" s="15" t="s">
        <v>57</v>
      </c>
      <c r="D17" s="15" t="s">
        <v>72</v>
      </c>
      <c r="E17" s="15" t="s">
        <v>88</v>
      </c>
      <c r="F17" s="15" t="s">
        <v>106</v>
      </c>
      <c r="G17" s="15" t="s">
        <v>127</v>
      </c>
      <c r="J17" s="13"/>
      <c r="K17" s="17" t="s">
        <v>148</v>
      </c>
      <c r="L17" s="17" t="s">
        <v>180</v>
      </c>
      <c r="M17" s="17" t="s">
        <v>212</v>
      </c>
      <c r="N17" s="17" t="s">
        <v>243</v>
      </c>
      <c r="O17" s="17" t="s">
        <v>275</v>
      </c>
      <c r="P17" s="17" t="s">
        <v>307</v>
      </c>
      <c r="Q17" s="17" t="s">
        <v>339</v>
      </c>
      <c r="R17" s="17" t="s">
        <v>371</v>
      </c>
      <c r="S17" s="17" t="s">
        <v>403</v>
      </c>
      <c r="T17" s="17" t="s">
        <v>435</v>
      </c>
      <c r="U17" s="17" t="s">
        <v>467</v>
      </c>
      <c r="V17" s="17" t="s">
        <v>499</v>
      </c>
      <c r="W17" s="17" t="s">
        <v>531</v>
      </c>
      <c r="X17" s="17" t="s">
        <v>563</v>
      </c>
      <c r="Y17" s="17" t="s">
        <v>595</v>
      </c>
      <c r="Z17" s="17" t="s">
        <v>627</v>
      </c>
    </row>
    <row r="18" spans="1:26" x14ac:dyDescent="0.35">
      <c r="A18" s="15" t="s">
        <v>23</v>
      </c>
      <c r="B18" s="15" t="s">
        <v>47</v>
      </c>
      <c r="C18" s="15" t="s">
        <v>58</v>
      </c>
      <c r="D18" s="15" t="s">
        <v>76</v>
      </c>
      <c r="E18" s="15" t="s">
        <v>89</v>
      </c>
      <c r="F18" s="15" t="s">
        <v>107</v>
      </c>
      <c r="G18" s="15" t="s">
        <v>132</v>
      </c>
      <c r="J18" s="13"/>
      <c r="K18" s="17" t="s">
        <v>149</v>
      </c>
      <c r="L18" s="17" t="s">
        <v>181</v>
      </c>
      <c r="M18" s="17" t="s">
        <v>213</v>
      </c>
      <c r="N18" s="17" t="s">
        <v>244</v>
      </c>
      <c r="O18" s="17" t="s">
        <v>276</v>
      </c>
      <c r="P18" s="17" t="s">
        <v>308</v>
      </c>
      <c r="Q18" s="17" t="s">
        <v>340</v>
      </c>
      <c r="R18" s="17" t="s">
        <v>372</v>
      </c>
      <c r="S18" s="17" t="s">
        <v>404</v>
      </c>
      <c r="T18" s="17" t="s">
        <v>436</v>
      </c>
      <c r="U18" s="17" t="s">
        <v>468</v>
      </c>
      <c r="V18" s="17" t="s">
        <v>500</v>
      </c>
      <c r="W18" s="17" t="s">
        <v>532</v>
      </c>
      <c r="X18" s="17" t="s">
        <v>564</v>
      </c>
      <c r="Y18" s="17" t="s">
        <v>596</v>
      </c>
      <c r="Z18" s="17" t="s">
        <v>628</v>
      </c>
    </row>
    <row r="19" spans="1:26" x14ac:dyDescent="0.35">
      <c r="A19" s="15" t="s">
        <v>25</v>
      </c>
      <c r="B19" s="15" t="s">
        <v>48</v>
      </c>
      <c r="C19" s="15" t="s">
        <v>59</v>
      </c>
      <c r="D19" s="15" t="s">
        <v>77</v>
      </c>
      <c r="E19" s="15" t="s">
        <v>93</v>
      </c>
      <c r="F19" s="15" t="s">
        <v>110</v>
      </c>
      <c r="G19" s="16"/>
      <c r="J19" s="13"/>
      <c r="K19" s="17" t="s">
        <v>150</v>
      </c>
      <c r="L19" s="17" t="s">
        <v>182</v>
      </c>
      <c r="M19" s="17" t="s">
        <v>214</v>
      </c>
      <c r="N19" s="17" t="s">
        <v>245</v>
      </c>
      <c r="O19" s="17" t="s">
        <v>277</v>
      </c>
      <c r="P19" s="17" t="s">
        <v>309</v>
      </c>
      <c r="Q19" s="17" t="s">
        <v>341</v>
      </c>
      <c r="R19" s="17" t="s">
        <v>373</v>
      </c>
      <c r="S19" s="17" t="s">
        <v>405</v>
      </c>
      <c r="T19" s="17" t="s">
        <v>437</v>
      </c>
      <c r="U19" s="17" t="s">
        <v>469</v>
      </c>
      <c r="V19" s="17" t="s">
        <v>501</v>
      </c>
      <c r="W19" s="17" t="s">
        <v>533</v>
      </c>
      <c r="X19" s="17" t="s">
        <v>565</v>
      </c>
      <c r="Y19" s="17" t="s">
        <v>597</v>
      </c>
      <c r="Z19" s="17" t="s">
        <v>629</v>
      </c>
    </row>
    <row r="20" spans="1:26" x14ac:dyDescent="0.35">
      <c r="A20" s="15" t="s">
        <v>37</v>
      </c>
      <c r="B20" s="15" t="s">
        <v>50</v>
      </c>
      <c r="C20" s="15" t="s">
        <v>63</v>
      </c>
      <c r="D20" s="15" t="s">
        <v>82</v>
      </c>
      <c r="E20" s="15" t="s">
        <v>98</v>
      </c>
      <c r="F20" s="15" t="s">
        <v>111</v>
      </c>
      <c r="G20" s="16"/>
      <c r="J20" s="13"/>
      <c r="K20" s="17" t="s">
        <v>151</v>
      </c>
      <c r="L20" s="17" t="s">
        <v>183</v>
      </c>
      <c r="M20" s="17" t="s">
        <v>215</v>
      </c>
      <c r="N20" s="17" t="s">
        <v>246</v>
      </c>
      <c r="O20" s="17" t="s">
        <v>278</v>
      </c>
      <c r="P20" s="17" t="s">
        <v>310</v>
      </c>
      <c r="Q20" s="17" t="s">
        <v>342</v>
      </c>
      <c r="R20" s="17" t="s">
        <v>374</v>
      </c>
      <c r="S20" s="17" t="s">
        <v>406</v>
      </c>
      <c r="T20" s="17" t="s">
        <v>438</v>
      </c>
      <c r="U20" s="17" t="s">
        <v>470</v>
      </c>
      <c r="V20" s="17" t="s">
        <v>502</v>
      </c>
      <c r="W20" s="17" t="s">
        <v>534</v>
      </c>
      <c r="X20" s="17" t="s">
        <v>566</v>
      </c>
      <c r="Y20" s="17" t="s">
        <v>598</v>
      </c>
      <c r="Z20" s="17" t="s">
        <v>630</v>
      </c>
    </row>
    <row r="21" spans="1:26" x14ac:dyDescent="0.35">
      <c r="A21" s="15" t="s">
        <v>38</v>
      </c>
      <c r="B21" s="15" t="s">
        <v>52</v>
      </c>
      <c r="C21" s="15" t="s">
        <v>65</v>
      </c>
      <c r="D21" s="15" t="s">
        <v>84</v>
      </c>
      <c r="E21" s="15" t="s">
        <v>99</v>
      </c>
      <c r="F21" s="15" t="s">
        <v>117</v>
      </c>
      <c r="G21" s="16"/>
      <c r="J21" s="13"/>
      <c r="K21" s="17" t="s">
        <v>152</v>
      </c>
      <c r="L21" s="17" t="s">
        <v>184</v>
      </c>
      <c r="M21" s="17" t="s">
        <v>216</v>
      </c>
      <c r="N21" s="17" t="s">
        <v>247</v>
      </c>
      <c r="O21" s="17" t="s">
        <v>279</v>
      </c>
      <c r="P21" s="17" t="s">
        <v>311</v>
      </c>
      <c r="Q21" s="17" t="s">
        <v>343</v>
      </c>
      <c r="R21" s="17" t="s">
        <v>375</v>
      </c>
      <c r="S21" s="17" t="s">
        <v>407</v>
      </c>
      <c r="T21" s="17" t="s">
        <v>439</v>
      </c>
      <c r="U21" s="17" t="s">
        <v>471</v>
      </c>
      <c r="V21" s="17" t="s">
        <v>503</v>
      </c>
      <c r="W21" s="17" t="s">
        <v>535</v>
      </c>
      <c r="X21" s="17" t="s">
        <v>567</v>
      </c>
      <c r="Y21" s="17" t="s">
        <v>599</v>
      </c>
      <c r="Z21" s="17" t="s">
        <v>631</v>
      </c>
    </row>
    <row r="22" spans="1:26" x14ac:dyDescent="0.35">
      <c r="J22" s="13"/>
      <c r="K22" s="17" t="s">
        <v>153</v>
      </c>
      <c r="L22" s="17" t="s">
        <v>185</v>
      </c>
      <c r="M22" s="17" t="s">
        <v>217</v>
      </c>
      <c r="N22" s="17" t="s">
        <v>248</v>
      </c>
      <c r="O22" s="17" t="s">
        <v>280</v>
      </c>
      <c r="P22" s="17" t="s">
        <v>312</v>
      </c>
      <c r="Q22" s="17" t="s">
        <v>344</v>
      </c>
      <c r="R22" s="17" t="s">
        <v>376</v>
      </c>
      <c r="S22" s="17" t="s">
        <v>408</v>
      </c>
      <c r="T22" s="17" t="s">
        <v>440</v>
      </c>
      <c r="U22" s="17" t="s">
        <v>472</v>
      </c>
      <c r="V22" s="17" t="s">
        <v>504</v>
      </c>
      <c r="W22" s="17" t="s">
        <v>536</v>
      </c>
      <c r="X22" s="17" t="s">
        <v>568</v>
      </c>
      <c r="Y22" s="17" t="s">
        <v>600</v>
      </c>
      <c r="Z22" s="17" t="s">
        <v>632</v>
      </c>
    </row>
    <row r="23" spans="1:26" x14ac:dyDescent="0.35">
      <c r="J23" s="13"/>
      <c r="K23" s="17" t="s">
        <v>154</v>
      </c>
      <c r="L23" s="17" t="s">
        <v>186</v>
      </c>
      <c r="M23" s="17" t="s">
        <v>218</v>
      </c>
      <c r="N23" s="17" t="s">
        <v>249</v>
      </c>
      <c r="O23" s="17" t="s">
        <v>281</v>
      </c>
      <c r="P23" s="17" t="s">
        <v>313</v>
      </c>
      <c r="Q23" s="17" t="s">
        <v>345</v>
      </c>
      <c r="R23" s="17" t="s">
        <v>377</v>
      </c>
      <c r="S23" s="17" t="s">
        <v>409</v>
      </c>
      <c r="T23" s="17" t="s">
        <v>441</v>
      </c>
      <c r="U23" s="17" t="s">
        <v>473</v>
      </c>
      <c r="V23" s="17" t="s">
        <v>505</v>
      </c>
      <c r="W23" s="17" t="s">
        <v>537</v>
      </c>
      <c r="X23" s="17" t="s">
        <v>569</v>
      </c>
      <c r="Y23" s="17" t="s">
        <v>601</v>
      </c>
      <c r="Z23" s="17" t="s">
        <v>633</v>
      </c>
    </row>
    <row r="24" spans="1:26" ht="20.5" x14ac:dyDescent="0.45">
      <c r="A24" s="30" t="s">
        <v>677</v>
      </c>
      <c r="B24" s="30"/>
      <c r="C24" s="30"/>
      <c r="D24" s="30"/>
      <c r="E24" s="30"/>
      <c r="F24" s="30"/>
      <c r="G24" s="30"/>
      <c r="H24" s="30"/>
      <c r="I24" s="30"/>
      <c r="J24" s="13"/>
      <c r="K24" s="17" t="s">
        <v>155</v>
      </c>
      <c r="L24" s="17" t="s">
        <v>187</v>
      </c>
      <c r="M24" s="17" t="s">
        <v>219</v>
      </c>
      <c r="N24" s="17" t="s">
        <v>250</v>
      </c>
      <c r="O24" s="17" t="s">
        <v>282</v>
      </c>
      <c r="P24" s="17" t="s">
        <v>314</v>
      </c>
      <c r="Q24" s="17" t="s">
        <v>346</v>
      </c>
      <c r="R24" s="17" t="s">
        <v>378</v>
      </c>
      <c r="S24" s="17" t="s">
        <v>410</v>
      </c>
      <c r="T24" s="17" t="s">
        <v>442</v>
      </c>
      <c r="U24" s="17" t="s">
        <v>474</v>
      </c>
      <c r="V24" s="17" t="s">
        <v>506</v>
      </c>
      <c r="W24" s="17" t="s">
        <v>538</v>
      </c>
      <c r="X24" s="17" t="s">
        <v>570</v>
      </c>
      <c r="Y24" s="17" t="s">
        <v>602</v>
      </c>
      <c r="Z24" s="17" t="s">
        <v>634</v>
      </c>
    </row>
    <row r="25" spans="1:26" x14ac:dyDescent="0.35">
      <c r="A25" s="31" t="s">
        <v>17</v>
      </c>
      <c r="B25" s="31" t="s">
        <v>29</v>
      </c>
      <c r="C25" s="31" t="s">
        <v>42</v>
      </c>
      <c r="D25" s="31" t="s">
        <v>61</v>
      </c>
      <c r="E25" s="31" t="s">
        <v>75</v>
      </c>
      <c r="F25" s="31" t="s">
        <v>92</v>
      </c>
      <c r="G25" s="31" t="s">
        <v>108</v>
      </c>
      <c r="H25" s="31" t="s">
        <v>120</v>
      </c>
      <c r="I25" s="31" t="s">
        <v>28</v>
      </c>
      <c r="J25" s="13"/>
      <c r="K25" s="17" t="s">
        <v>156</v>
      </c>
      <c r="L25" s="17" t="s">
        <v>188</v>
      </c>
      <c r="M25" s="17" t="s">
        <v>220</v>
      </c>
      <c r="N25" s="17" t="s">
        <v>251</v>
      </c>
      <c r="O25" s="17" t="s">
        <v>283</v>
      </c>
      <c r="P25" s="17" t="s">
        <v>315</v>
      </c>
      <c r="Q25" s="17" t="s">
        <v>347</v>
      </c>
      <c r="R25" s="17" t="s">
        <v>379</v>
      </c>
      <c r="S25" s="17" t="s">
        <v>411</v>
      </c>
      <c r="T25" s="17" t="s">
        <v>443</v>
      </c>
      <c r="U25" s="17" t="s">
        <v>475</v>
      </c>
      <c r="V25" s="17" t="s">
        <v>507</v>
      </c>
      <c r="W25" s="17" t="s">
        <v>539</v>
      </c>
      <c r="X25" s="17" t="s">
        <v>571</v>
      </c>
      <c r="Y25" s="17" t="s">
        <v>603</v>
      </c>
      <c r="Z25" s="17" t="s">
        <v>635</v>
      </c>
    </row>
    <row r="26" spans="1:26" x14ac:dyDescent="0.35">
      <c r="A26" s="31" t="s">
        <v>18</v>
      </c>
      <c r="B26" s="31" t="s">
        <v>30</v>
      </c>
      <c r="C26" s="31" t="s">
        <v>43</v>
      </c>
      <c r="D26" s="31" t="s">
        <v>62</v>
      </c>
      <c r="E26" s="31" t="s">
        <v>78</v>
      </c>
      <c r="F26" s="31" t="s">
        <v>94</v>
      </c>
      <c r="G26" s="31" t="s">
        <v>109</v>
      </c>
      <c r="H26" s="31" t="s">
        <v>122</v>
      </c>
      <c r="I26" s="31" t="s">
        <v>41</v>
      </c>
      <c r="J26" s="13"/>
      <c r="K26" s="17" t="s">
        <v>157</v>
      </c>
      <c r="L26" s="17" t="s">
        <v>189</v>
      </c>
      <c r="M26" s="17" t="s">
        <v>221</v>
      </c>
      <c r="N26" s="17" t="s">
        <v>252</v>
      </c>
      <c r="O26" s="17" t="s">
        <v>284</v>
      </c>
      <c r="P26" s="17" t="s">
        <v>316</v>
      </c>
      <c r="Q26" s="17" t="s">
        <v>348</v>
      </c>
      <c r="R26" s="17" t="s">
        <v>380</v>
      </c>
      <c r="S26" s="17" t="s">
        <v>412</v>
      </c>
      <c r="T26" s="17" t="s">
        <v>444</v>
      </c>
      <c r="U26" s="17" t="s">
        <v>476</v>
      </c>
      <c r="V26" s="17" t="s">
        <v>508</v>
      </c>
      <c r="W26" s="17" t="s">
        <v>540</v>
      </c>
      <c r="X26" s="17" t="s">
        <v>572</v>
      </c>
      <c r="Y26" s="17" t="s">
        <v>604</v>
      </c>
      <c r="Z26" s="17" t="s">
        <v>636</v>
      </c>
    </row>
    <row r="27" spans="1:26" x14ac:dyDescent="0.35">
      <c r="A27" s="31" t="s">
        <v>20</v>
      </c>
      <c r="B27" s="31" t="s">
        <v>31</v>
      </c>
      <c r="C27" s="31" t="s">
        <v>44</v>
      </c>
      <c r="D27" s="31" t="s">
        <v>64</v>
      </c>
      <c r="E27" s="31" t="s">
        <v>79</v>
      </c>
      <c r="F27" s="31" t="s">
        <v>95</v>
      </c>
      <c r="G27" s="31" t="s">
        <v>112</v>
      </c>
      <c r="H27" s="31" t="s">
        <v>124</v>
      </c>
      <c r="I27" s="31" t="s">
        <v>60</v>
      </c>
      <c r="J27" s="13"/>
      <c r="K27" s="17" t="s">
        <v>158</v>
      </c>
      <c r="L27" s="17" t="s">
        <v>190</v>
      </c>
      <c r="M27" s="17" t="s">
        <v>222</v>
      </c>
      <c r="N27" s="17" t="s">
        <v>253</v>
      </c>
      <c r="O27" s="17" t="s">
        <v>285</v>
      </c>
      <c r="P27" s="17" t="s">
        <v>317</v>
      </c>
      <c r="Q27" s="17" t="s">
        <v>349</v>
      </c>
      <c r="R27" s="17" t="s">
        <v>381</v>
      </c>
      <c r="S27" s="17" t="s">
        <v>413</v>
      </c>
      <c r="T27" s="17" t="s">
        <v>445</v>
      </c>
      <c r="U27" s="17" t="s">
        <v>477</v>
      </c>
      <c r="V27" s="17" t="s">
        <v>509</v>
      </c>
      <c r="W27" s="17" t="s">
        <v>541</v>
      </c>
      <c r="X27" s="17" t="s">
        <v>573</v>
      </c>
      <c r="Y27" s="17" t="s">
        <v>605</v>
      </c>
      <c r="Z27" s="17" t="s">
        <v>637</v>
      </c>
    </row>
    <row r="28" spans="1:26" x14ac:dyDescent="0.35">
      <c r="A28" s="31" t="s">
        <v>21</v>
      </c>
      <c r="B28" s="31" t="s">
        <v>32</v>
      </c>
      <c r="C28" s="31" t="s">
        <v>46</v>
      </c>
      <c r="D28" s="31" t="s">
        <v>66</v>
      </c>
      <c r="E28" s="31" t="s">
        <v>80</v>
      </c>
      <c r="F28" s="31" t="s">
        <v>96</v>
      </c>
      <c r="G28" s="31" t="s">
        <v>113</v>
      </c>
      <c r="H28" s="31" t="s">
        <v>125</v>
      </c>
      <c r="I28" s="31" t="s">
        <v>74</v>
      </c>
      <c r="J28" s="13"/>
      <c r="K28" s="17" t="s">
        <v>159</v>
      </c>
      <c r="L28" s="17" t="s">
        <v>191</v>
      </c>
      <c r="M28" s="17" t="s">
        <v>223</v>
      </c>
      <c r="N28" s="17" t="s">
        <v>254</v>
      </c>
      <c r="O28" s="17" t="s">
        <v>286</v>
      </c>
      <c r="P28" s="17" t="s">
        <v>318</v>
      </c>
      <c r="Q28" s="17" t="s">
        <v>350</v>
      </c>
      <c r="R28" s="17" t="s">
        <v>382</v>
      </c>
      <c r="S28" s="17" t="s">
        <v>414</v>
      </c>
      <c r="T28" s="17" t="s">
        <v>446</v>
      </c>
      <c r="U28" s="17" t="s">
        <v>478</v>
      </c>
      <c r="V28" s="17" t="s">
        <v>510</v>
      </c>
      <c r="W28" s="17" t="s">
        <v>542</v>
      </c>
      <c r="X28" s="17" t="s">
        <v>574</v>
      </c>
      <c r="Y28" s="17" t="s">
        <v>606</v>
      </c>
      <c r="Z28" s="17" t="s">
        <v>638</v>
      </c>
    </row>
    <row r="29" spans="1:26" x14ac:dyDescent="0.35">
      <c r="A29" s="31" t="s">
        <v>22</v>
      </c>
      <c r="B29" s="31" t="s">
        <v>33</v>
      </c>
      <c r="C29" s="31" t="s">
        <v>49</v>
      </c>
      <c r="D29" s="31" t="s">
        <v>68</v>
      </c>
      <c r="E29" s="31" t="s">
        <v>81</v>
      </c>
      <c r="F29" s="31" t="s">
        <v>97</v>
      </c>
      <c r="G29" s="31" t="s">
        <v>114</v>
      </c>
      <c r="H29" s="31" t="s">
        <v>126</v>
      </c>
      <c r="I29" s="31" t="s">
        <v>91</v>
      </c>
      <c r="J29" s="13"/>
      <c r="K29" s="17" t="s">
        <v>160</v>
      </c>
      <c r="L29" s="17" t="s">
        <v>192</v>
      </c>
      <c r="M29" s="17" t="s">
        <v>224</v>
      </c>
      <c r="N29" s="17" t="s">
        <v>255</v>
      </c>
      <c r="O29" s="17" t="s">
        <v>287</v>
      </c>
      <c r="P29" s="17" t="s">
        <v>319</v>
      </c>
      <c r="Q29" s="17" t="s">
        <v>351</v>
      </c>
      <c r="R29" s="17" t="s">
        <v>383</v>
      </c>
      <c r="S29" s="17" t="s">
        <v>415</v>
      </c>
      <c r="T29" s="17" t="s">
        <v>447</v>
      </c>
      <c r="U29" s="17" t="s">
        <v>479</v>
      </c>
      <c r="V29" s="17" t="s">
        <v>511</v>
      </c>
      <c r="W29" s="17" t="s">
        <v>543</v>
      </c>
      <c r="X29" s="17" t="s">
        <v>575</v>
      </c>
      <c r="Y29" s="17" t="s">
        <v>607</v>
      </c>
      <c r="Z29" s="17" t="s">
        <v>639</v>
      </c>
    </row>
    <row r="30" spans="1:26" x14ac:dyDescent="0.35">
      <c r="A30" s="31" t="s">
        <v>24</v>
      </c>
      <c r="B30" s="31" t="s">
        <v>34</v>
      </c>
      <c r="C30" s="31" t="s">
        <v>51</v>
      </c>
      <c r="D30" s="31" t="s">
        <v>69</v>
      </c>
      <c r="E30" s="31" t="s">
        <v>83</v>
      </c>
      <c r="F30" s="31" t="s">
        <v>100</v>
      </c>
      <c r="G30" s="31" t="s">
        <v>115</v>
      </c>
      <c r="H30" s="31" t="s">
        <v>128</v>
      </c>
      <c r="I30" s="31" t="s">
        <v>105</v>
      </c>
      <c r="J30" s="13"/>
      <c r="K30" s="17" t="s">
        <v>161</v>
      </c>
      <c r="L30" s="17" t="s">
        <v>193</v>
      </c>
      <c r="M30" s="17" t="s">
        <v>225</v>
      </c>
      <c r="N30" s="17" t="s">
        <v>256</v>
      </c>
      <c r="O30" s="17" t="s">
        <v>288</v>
      </c>
      <c r="P30" s="17" t="s">
        <v>320</v>
      </c>
      <c r="Q30" s="17" t="s">
        <v>352</v>
      </c>
      <c r="R30" s="17" t="s">
        <v>384</v>
      </c>
      <c r="S30" s="17" t="s">
        <v>416</v>
      </c>
      <c r="T30" s="17" t="s">
        <v>448</v>
      </c>
      <c r="U30" s="17" t="s">
        <v>480</v>
      </c>
      <c r="V30" s="17" t="s">
        <v>512</v>
      </c>
      <c r="W30" s="17" t="s">
        <v>544</v>
      </c>
      <c r="X30" s="17" t="s">
        <v>576</v>
      </c>
      <c r="Y30" s="17" t="s">
        <v>608</v>
      </c>
      <c r="Z30" s="18"/>
    </row>
    <row r="31" spans="1:26" x14ac:dyDescent="0.35">
      <c r="A31" s="31" t="s">
        <v>26</v>
      </c>
      <c r="B31" s="31" t="s">
        <v>35</v>
      </c>
      <c r="C31" s="31" t="s">
        <v>53</v>
      </c>
      <c r="D31" s="31" t="s">
        <v>70</v>
      </c>
      <c r="E31" s="31" t="s">
        <v>87</v>
      </c>
      <c r="F31" s="31" t="s">
        <v>103</v>
      </c>
      <c r="G31" s="31" t="s">
        <v>116</v>
      </c>
      <c r="H31" s="31" t="s">
        <v>129</v>
      </c>
      <c r="I31" s="31" t="s">
        <v>119</v>
      </c>
      <c r="J31" s="13"/>
      <c r="K31" s="17" t="s">
        <v>162</v>
      </c>
      <c r="L31" s="17" t="s">
        <v>194</v>
      </c>
      <c r="M31" s="17" t="s">
        <v>226</v>
      </c>
      <c r="N31" s="17" t="s">
        <v>257</v>
      </c>
      <c r="O31" s="17" t="s">
        <v>289</v>
      </c>
      <c r="P31" s="17" t="s">
        <v>321</v>
      </c>
      <c r="Q31" s="17" t="s">
        <v>353</v>
      </c>
      <c r="R31" s="17" t="s">
        <v>385</v>
      </c>
      <c r="S31" s="17" t="s">
        <v>417</v>
      </c>
      <c r="T31" s="17" t="s">
        <v>449</v>
      </c>
      <c r="U31" s="17" t="s">
        <v>481</v>
      </c>
      <c r="V31" s="17" t="s">
        <v>513</v>
      </c>
      <c r="W31" s="17" t="s">
        <v>545</v>
      </c>
      <c r="X31" s="17" t="s">
        <v>577</v>
      </c>
      <c r="Y31" s="17" t="s">
        <v>609</v>
      </c>
      <c r="Z31" s="18"/>
    </row>
    <row r="32" spans="1:26" x14ac:dyDescent="0.35">
      <c r="A32" s="31" t="s">
        <v>27</v>
      </c>
      <c r="B32" s="31" t="s">
        <v>36</v>
      </c>
      <c r="C32" s="31" t="s">
        <v>55</v>
      </c>
      <c r="D32" s="31" t="s">
        <v>73</v>
      </c>
      <c r="E32" s="31" t="s">
        <v>90</v>
      </c>
      <c r="F32" s="31" t="s">
        <v>104</v>
      </c>
      <c r="G32" s="31" t="s">
        <v>118</v>
      </c>
      <c r="H32" s="31" t="s">
        <v>130</v>
      </c>
      <c r="I32" s="31" t="s">
        <v>131</v>
      </c>
      <c r="J32" s="13"/>
      <c r="K32" s="17" t="s">
        <v>163</v>
      </c>
      <c r="L32" s="17" t="s">
        <v>195</v>
      </c>
      <c r="M32" s="17" t="s">
        <v>227</v>
      </c>
      <c r="N32" s="17" t="s">
        <v>258</v>
      </c>
      <c r="O32" s="17" t="s">
        <v>290</v>
      </c>
      <c r="P32" s="17" t="s">
        <v>322</v>
      </c>
      <c r="Q32" s="17" t="s">
        <v>354</v>
      </c>
      <c r="R32" s="17" t="s">
        <v>386</v>
      </c>
      <c r="S32" s="17" t="s">
        <v>418</v>
      </c>
      <c r="T32" s="17" t="s">
        <v>450</v>
      </c>
      <c r="U32" s="17" t="s">
        <v>482</v>
      </c>
      <c r="V32" s="17" t="s">
        <v>514</v>
      </c>
      <c r="W32" s="17" t="s">
        <v>546</v>
      </c>
      <c r="X32" s="17" t="s">
        <v>578</v>
      </c>
      <c r="Y32" s="17" t="s">
        <v>610</v>
      </c>
      <c r="Z32" s="18"/>
    </row>
    <row r="33" spans="10:26" x14ac:dyDescent="0.35">
      <c r="J33" s="13"/>
      <c r="K33" s="17" t="s">
        <v>164</v>
      </c>
      <c r="L33" s="17" t="s">
        <v>196</v>
      </c>
      <c r="M33" s="18"/>
      <c r="N33" s="17" t="s">
        <v>259</v>
      </c>
      <c r="O33" s="17" t="s">
        <v>291</v>
      </c>
      <c r="P33" s="17" t="s">
        <v>323</v>
      </c>
      <c r="Q33" s="17" t="s">
        <v>355</v>
      </c>
      <c r="R33" s="17" t="s">
        <v>387</v>
      </c>
      <c r="S33" s="17" t="s">
        <v>419</v>
      </c>
      <c r="T33" s="17" t="s">
        <v>451</v>
      </c>
      <c r="U33" s="17" t="s">
        <v>483</v>
      </c>
      <c r="V33" s="17" t="s">
        <v>515</v>
      </c>
      <c r="W33" s="17" t="s">
        <v>547</v>
      </c>
      <c r="X33" s="17" t="s">
        <v>579</v>
      </c>
      <c r="Y33" s="17" t="s">
        <v>611</v>
      </c>
      <c r="Z33" s="18"/>
    </row>
    <row r="34" spans="10:26" x14ac:dyDescent="0.35">
      <c r="J34" s="13"/>
    </row>
  </sheetData>
  <mergeCells count="7">
    <mergeCell ref="A24:I24"/>
    <mergeCell ref="K1:Z1"/>
    <mergeCell ref="J1:J34"/>
    <mergeCell ref="A1:G1"/>
    <mergeCell ref="A10:I10"/>
    <mergeCell ref="A6:I6"/>
    <mergeCell ref="A14:G14"/>
  </mergeCells>
  <phoneticPr fontId="2" type="noConversion"/>
  <conditionalFormatting sqref="A2:G2 A7:F7 A5:E5 A11:C11 F3">
    <cfRule type="expression" dxfId="40" priority="100">
      <formula>IF(COUNTIF(B:B,A2)&gt;0,IF(COUNTIF(B:B,A2)-COUNTIF(B:C,A2)=0,0,1),0)&gt;0</formula>
    </cfRule>
    <cfRule type="expression" dxfId="39" priority="101">
      <formula>IF(COUNTIF(B:B,A2)&gt;0,IF(COUNTIF(B:B,A2)-COUNTIF(B:C,A2)&lt;0,0,1),0)&gt;0</formula>
    </cfRule>
  </conditionalFormatting>
  <conditionalFormatting sqref="A3:E4">
    <cfRule type="expression" dxfId="38" priority="104">
      <formula>IF(COUNTIF(I:I,A3)&gt;0,IF(COUNTIF(I:I,A3)-COUNTIF(I:J,A3)=0,0,1),0)&gt;0</formula>
    </cfRule>
    <cfRule type="expression" dxfId="37" priority="105">
      <formula>IF(COUNTIF(I:I,A3)&gt;0,IF(COUNTIF(I:I,A3)-COUNTIF(I:J,A3)&lt;0,0,1),0)&gt;0</formula>
    </cfRule>
  </conditionalFormatting>
  <conditionalFormatting sqref="A15:F21 G15:G18">
    <cfRule type="expression" dxfId="36" priority="83">
      <formula>COUNTIF(B:B,A15)&gt;0</formula>
    </cfRule>
    <cfRule type="expression" dxfId="35" priority="84">
      <formula>IF(COUNTIF(C:C,A15)&gt;0,IF(COUNTIF(C:C,A15)-COUNTIF(B:C,A15)=0,0,1),0)&gt;0</formula>
    </cfRule>
    <cfRule type="expression" dxfId="34" priority="85">
      <formula>IF(COUNTIF(C:C,A15)&gt;0,IF(COUNTIF(C:C,A15)-COUNTIF(B:C,A15)&lt;0,0,1),0)&gt;0</formula>
    </cfRule>
  </conditionalFormatting>
  <conditionalFormatting sqref="A25:I32">
    <cfRule type="expression" dxfId="33" priority="63">
      <formula>IF(COUNTIF(C:C,A25)&gt;0,IF(COUNTIF(C:C,A25)-COUNTIF(B:C,A25)=0,0,1),0)&gt;0</formula>
    </cfRule>
    <cfRule type="expression" dxfId="32" priority="64">
      <formula>IF(COUNTIF(C:C,A25)&gt;0,IF(COUNTIF(C:C,A25)-COUNTIF(B:C,A25)&lt;0,0,1),0)&gt;0</formula>
    </cfRule>
  </conditionalFormatting>
  <conditionalFormatting sqref="K2:K33">
    <cfRule type="expression" dxfId="31" priority="31">
      <formula>IF(COUNTIF(#REF!,K2)&gt;0,IF(COUNTIF(#REF!,K2)-COUNTIF(L:L,K2)=0,0,1),0)&gt;0</formula>
    </cfRule>
    <cfRule type="expression" dxfId="30" priority="32">
      <formula>IF(COUNTIF(#REF!,K2)&gt;0,IF(COUNTIF(#REF!,K2)-COUNTIF(L:L,K2)&lt;0,0,1),0)&gt;0</formula>
    </cfRule>
  </conditionalFormatting>
  <conditionalFormatting sqref="L2:L33">
    <cfRule type="expression" dxfId="29" priority="29">
      <formula>IF(COUNTIF(#REF!,L2)&gt;0,IF(COUNTIF(#REF!,L2)-COUNTIF(M:M,L2)=0,0,1),0)&gt;0</formula>
    </cfRule>
    <cfRule type="expression" dxfId="28" priority="30">
      <formula>IF(COUNTIF(#REF!,L2)&gt;0,IF(COUNTIF(#REF!,L2)-COUNTIF(M:M,L2)&lt;0,0,1),0)&gt;0</formula>
    </cfRule>
  </conditionalFormatting>
  <conditionalFormatting sqref="M2:M32">
    <cfRule type="expression" dxfId="27" priority="27">
      <formula>IF(COUNTIF(#REF!,M2)&gt;0,IF(COUNTIF(#REF!,M2)-COUNTIF(N:N,M2)=0,0,1),0)&gt;0</formula>
    </cfRule>
    <cfRule type="expression" dxfId="26" priority="28">
      <formula>IF(COUNTIF(#REF!,M2)&gt;0,IF(COUNTIF(#REF!,M2)-COUNTIF(N:N,M2)&lt;0,0,1),0)&gt;0</formula>
    </cfRule>
  </conditionalFormatting>
  <conditionalFormatting sqref="N2:N33">
    <cfRule type="expression" dxfId="25" priority="25">
      <formula>IF(COUNTIF(#REF!,N2)&gt;0,IF(COUNTIF(#REF!,N2)-COUNTIF(O:O,N2)=0,0,1),0)&gt;0</formula>
    </cfRule>
    <cfRule type="expression" dxfId="24" priority="26">
      <formula>IF(COUNTIF(#REF!,N2)&gt;0,IF(COUNTIF(#REF!,N2)-COUNTIF(O:O,N2)&lt;0,0,1),0)&gt;0</formula>
    </cfRule>
  </conditionalFormatting>
  <conditionalFormatting sqref="O2:O33">
    <cfRule type="expression" dxfId="23" priority="23">
      <formula>IF(COUNTIF(#REF!,O2)&gt;0,IF(COUNTIF(#REF!,O2)-COUNTIF(P:P,O2)=0,0,1),0)&gt;0</formula>
    </cfRule>
    <cfRule type="expression" dxfId="22" priority="24">
      <formula>IF(COUNTIF(#REF!,O2)&gt;0,IF(COUNTIF(#REF!,O2)-COUNTIF(P:P,O2)&lt;0,0,1),0)&gt;0</formula>
    </cfRule>
  </conditionalFormatting>
  <conditionalFormatting sqref="P2:P33">
    <cfRule type="expression" dxfId="21" priority="21">
      <formula>IF(COUNTIF(#REF!,P2)&gt;0,IF(COUNTIF(#REF!,P2)-COUNTIF(Q:Q,P2)=0,0,1),0)&gt;0</formula>
    </cfRule>
    <cfRule type="expression" dxfId="20" priority="22">
      <formula>IF(COUNTIF(#REF!,P2)&gt;0,IF(COUNTIF(#REF!,P2)-COUNTIF(Q:Q,P2)&lt;0,0,1),0)&gt;0</formula>
    </cfRule>
  </conditionalFormatting>
  <conditionalFormatting sqref="Q2:Q33">
    <cfRule type="expression" dxfId="19" priority="19">
      <formula>IF(COUNTIF(#REF!,Q2)&gt;0,IF(COUNTIF(#REF!,Q2)-COUNTIF(R:R,Q2)=0,0,1),0)&gt;0</formula>
    </cfRule>
    <cfRule type="expression" dxfId="18" priority="20">
      <formula>IF(COUNTIF(#REF!,Q2)&gt;0,IF(COUNTIF(#REF!,Q2)-COUNTIF(R:R,Q2)&lt;0,0,1),0)&gt;0</formula>
    </cfRule>
  </conditionalFormatting>
  <conditionalFormatting sqref="R2:R33">
    <cfRule type="expression" dxfId="17" priority="17">
      <formula>IF(COUNTIF(#REF!,R2)&gt;0,IF(COUNTIF(#REF!,R2)-COUNTIF(S:S,R2)=0,0,1),0)&gt;0</formula>
    </cfRule>
    <cfRule type="expression" dxfId="16" priority="18">
      <formula>IF(COUNTIF(#REF!,R2)&gt;0,IF(COUNTIF(#REF!,R2)-COUNTIF(S:S,R2)&lt;0,0,1),0)&gt;0</formula>
    </cfRule>
  </conditionalFormatting>
  <conditionalFormatting sqref="S2:S33">
    <cfRule type="expression" dxfId="15" priority="15">
      <formula>IF(COUNTIF(#REF!,S2)&gt;0,IF(COUNTIF(#REF!,S2)-COUNTIF(T:T,S2)=0,0,1),0)&gt;0</formula>
    </cfRule>
    <cfRule type="expression" dxfId="14" priority="16">
      <formula>IF(COUNTIF(#REF!,S2)&gt;0,IF(COUNTIF(#REF!,S2)-COUNTIF(T:T,S2)&lt;0,0,1),0)&gt;0</formula>
    </cfRule>
  </conditionalFormatting>
  <conditionalFormatting sqref="T2:T33">
    <cfRule type="expression" dxfId="13" priority="13">
      <formula>IF(COUNTIF(#REF!,T2)&gt;0,IF(COUNTIF(#REF!,T2)-COUNTIF(U:U,T2)=0,0,1),0)&gt;0</formula>
    </cfRule>
    <cfRule type="expression" dxfId="12" priority="14">
      <formula>IF(COUNTIF(#REF!,T2)&gt;0,IF(COUNTIF(#REF!,T2)-COUNTIF(U:U,T2)&lt;0,0,1),0)&gt;0</formula>
    </cfRule>
  </conditionalFormatting>
  <conditionalFormatting sqref="U2:U33">
    <cfRule type="expression" dxfId="11" priority="11">
      <formula>IF(COUNTIF(#REF!,U2)&gt;0,IF(COUNTIF(#REF!,U2)-COUNTIF(V:V,U2)=0,0,1),0)&gt;0</formula>
    </cfRule>
    <cfRule type="expression" dxfId="10" priority="12">
      <formula>IF(COUNTIF(#REF!,U2)&gt;0,IF(COUNTIF(#REF!,U2)-COUNTIF(V:V,U2)&lt;0,0,1),0)&gt;0</formula>
    </cfRule>
  </conditionalFormatting>
  <conditionalFormatting sqref="V2:V33">
    <cfRule type="expression" dxfId="9" priority="9">
      <formula>IF(COUNTIF(#REF!,V2)&gt;0,IF(COUNTIF(#REF!,V2)-COUNTIF(W:W,V2)=0,0,1),0)&gt;0</formula>
    </cfRule>
    <cfRule type="expression" dxfId="8" priority="10">
      <formula>IF(COUNTIF(#REF!,V2)&gt;0,IF(COUNTIF(#REF!,V2)-COUNTIF(W:W,V2)&lt;0,0,1),0)&gt;0</formula>
    </cfRule>
  </conditionalFormatting>
  <conditionalFormatting sqref="W2:W33">
    <cfRule type="expression" dxfId="7" priority="7">
      <formula>IF(COUNTIF(#REF!,W2)&gt;0,IF(COUNTIF(#REF!,W2)-COUNTIF(X:X,W2)=0,0,1),0)&gt;0</formula>
    </cfRule>
    <cfRule type="expression" dxfId="6" priority="8">
      <formula>IF(COUNTIF(#REF!,W2)&gt;0,IF(COUNTIF(#REF!,W2)-COUNTIF(X:X,W2)&lt;0,0,1),0)&gt;0</formula>
    </cfRule>
  </conditionalFormatting>
  <conditionalFormatting sqref="X2:X33">
    <cfRule type="expression" dxfId="5" priority="5">
      <formula>IF(COUNTIF(#REF!,X2)&gt;0,IF(COUNTIF(#REF!,X2)-COUNTIF(Y:Y,X2)=0,0,1),0)&gt;0</formula>
    </cfRule>
    <cfRule type="expression" dxfId="4" priority="6">
      <formula>IF(COUNTIF(#REF!,X2)&gt;0,IF(COUNTIF(#REF!,X2)-COUNTIF(Y:Y,X2)&lt;0,0,1),0)&gt;0</formula>
    </cfRule>
  </conditionalFormatting>
  <conditionalFormatting sqref="Y2:Y33">
    <cfRule type="expression" dxfId="3" priority="3">
      <formula>IF(COUNTIF(#REF!,Y2)&gt;0,IF(COUNTIF(#REF!,Y2)-COUNTIF(Z:Z,Y2)=0,0,1),0)&gt;0</formula>
    </cfRule>
    <cfRule type="expression" dxfId="2" priority="4">
      <formula>IF(COUNTIF(#REF!,Y2)&gt;0,IF(COUNTIF(#REF!,Y2)-COUNTIF(Z:Z,Y2)&lt;0,0,1),0)&gt;0</formula>
    </cfRule>
  </conditionalFormatting>
  <conditionalFormatting sqref="Z2:Z29">
    <cfRule type="expression" dxfId="1" priority="1">
      <formula>IF(COUNTIF(#REF!,Z2)&gt;0,IF(COUNTIF(#REF!,Z2)-COUNTIF(AA:AA,Z2)=0,0,1),0)&gt;0</formula>
    </cfRule>
    <cfRule type="expression" dxfId="0" priority="2">
      <formula>IF(COUNTIF(#REF!,Z2)&gt;0,IF(COUNTIF(#REF!,Z2)-COUNTIF(AA:AA,Z2)&lt;0,0,1),0)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PC</dc:creator>
  <cp:lastModifiedBy>江楠</cp:lastModifiedBy>
  <dcterms:created xsi:type="dcterms:W3CDTF">2022-08-01T06:48:06Z</dcterms:created>
  <dcterms:modified xsi:type="dcterms:W3CDTF">2024-09-20T17:59:43Z</dcterms:modified>
</cp:coreProperties>
</file>